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mgt" sheetId="1" state="visible" r:id="rId2"/>
    <sheet name="tier1" sheetId="2" state="visible" r:id="rId3"/>
    <sheet name="tier 2" sheetId="3" state="visible" r:id="rId4"/>
    <sheet name="tier 3 B38" sheetId="4" state="visible" r:id="rId5"/>
    <sheet name="tier 3 b52" sheetId="5" state="visible" r:id="rId6"/>
    <sheet name="rnaseq t1" sheetId="6" state="visible" r:id="rId7"/>
    <sheet name="rnaseq t2" sheetId="7" state="visible" r:id="rId8"/>
    <sheet name="rnaseq t3 b7" sheetId="8" state="visible" r:id="rId9"/>
    <sheet name="rnaseq t4 b702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8" uniqueCount="133">
  <si>
    <t xml:space="preserve">Gene</t>
  </si>
  <si>
    <t xml:space="preserve">Number of Haplotypes</t>
  </si>
  <si>
    <t xml:space="preserve">A</t>
  </si>
  <si>
    <t xml:space="preserve">B</t>
  </si>
  <si>
    <t xml:space="preserve">C</t>
  </si>
  <si>
    <t xml:space="preserve">DMA</t>
  </si>
  <si>
    <t xml:space="preserve">DMB</t>
  </si>
  <si>
    <t xml:space="preserve">DOA</t>
  </si>
  <si>
    <t xml:space="preserve">DOB</t>
  </si>
  <si>
    <t xml:space="preserve">DPA1</t>
  </si>
  <si>
    <t xml:space="preserve">DPB1</t>
  </si>
  <si>
    <t xml:space="preserve">DQA1</t>
  </si>
  <si>
    <t xml:space="preserve">DQB1</t>
  </si>
  <si>
    <t xml:space="preserve">DRA</t>
  </si>
  <si>
    <t xml:space="preserve">DRB1</t>
  </si>
  <si>
    <t xml:space="preserve">DRB2</t>
  </si>
  <si>
    <t xml:space="preserve">DRB3</t>
  </si>
  <si>
    <t xml:space="preserve">DRB4</t>
  </si>
  <si>
    <t xml:space="preserve">DRB5</t>
  </si>
  <si>
    <t xml:space="preserve">DRB6</t>
  </si>
  <si>
    <t xml:space="preserve">DRB7</t>
  </si>
  <si>
    <t xml:space="preserve">DRB8</t>
  </si>
  <si>
    <t xml:space="preserve">DRB9</t>
  </si>
  <si>
    <t xml:space="preserve">E</t>
  </si>
  <si>
    <t xml:space="preserve">F</t>
  </si>
  <si>
    <t xml:space="preserve">G</t>
  </si>
  <si>
    <t xml:space="preserve">H</t>
  </si>
  <si>
    <t xml:space="preserve">ROOT</t>
  </si>
  <si>
    <t xml:space="preserve">V</t>
  </si>
  <si>
    <t xml:space="preserve">L</t>
  </si>
  <si>
    <t xml:space="preserve">J</t>
  </si>
  <si>
    <t xml:space="preserve">TAP1</t>
  </si>
  <si>
    <t xml:space="preserve">TAP2</t>
  </si>
  <si>
    <t xml:space="preserve">K</t>
  </si>
  <si>
    <t xml:space="preserve">MICA</t>
  </si>
  <si>
    <t xml:space="preserve">MICB</t>
  </si>
  <si>
    <t xml:space="preserve">NA</t>
  </si>
  <si>
    <t xml:space="preserve">ROOT:B:38:22</t>
  </si>
  <si>
    <t xml:space="preserve">ROOT:B:38:01</t>
  </si>
  <si>
    <t xml:space="preserve">ROOT:B:38:02</t>
  </si>
  <si>
    <t xml:space="preserve">ROOT:B:38:03</t>
  </si>
  <si>
    <t xml:space="preserve">ROOT:B:38:04</t>
  </si>
  <si>
    <t xml:space="preserve">ROOT:B:38:05</t>
  </si>
  <si>
    <t xml:space="preserve">ROOT:B:38:06</t>
  </si>
  <si>
    <t xml:space="preserve">ROOT:B:38:07</t>
  </si>
  <si>
    <t xml:space="preserve">ROOT:B:38:08</t>
  </si>
  <si>
    <t xml:space="preserve">ROOT:B:38:09</t>
  </si>
  <si>
    <t xml:space="preserve">ROOT:B:38:10</t>
  </si>
  <si>
    <t xml:space="preserve">ROOT:B:38:11</t>
  </si>
  <si>
    <t xml:space="preserve">ROOT:B:38:12</t>
  </si>
  <si>
    <t xml:space="preserve">ROOT:B:38:13</t>
  </si>
  <si>
    <t xml:space="preserve">ROOT:B:38:14</t>
  </si>
  <si>
    <t xml:space="preserve">ROOT:B:38:15</t>
  </si>
  <si>
    <t xml:space="preserve">ROOT:B:38:16</t>
  </si>
  <si>
    <t xml:space="preserve">ROOT:B:38:17</t>
  </si>
  <si>
    <t xml:space="preserve">ROOT:B:38:18</t>
  </si>
  <si>
    <t xml:space="preserve">ROOT:B:38:19</t>
  </si>
  <si>
    <t xml:space="preserve">ROOT:B:38:20</t>
  </si>
  <si>
    <t xml:space="preserve">ROOT:B:38:21</t>
  </si>
  <si>
    <t xml:space="preserve">ROOT:B:38:23</t>
  </si>
  <si>
    <t xml:space="preserve">ROOT:B:38:24</t>
  </si>
  <si>
    <t xml:space="preserve">ROOT:B:38:25</t>
  </si>
  <si>
    <t xml:space="preserve">ROOT:B:38:26</t>
  </si>
  <si>
    <t xml:space="preserve">ROOT:B:38:27</t>
  </si>
  <si>
    <t xml:space="preserve">ROOT:B:38:28</t>
  </si>
  <si>
    <t xml:space="preserve">ROOT:B:38:29</t>
  </si>
  <si>
    <t xml:space="preserve">ROOT:B:38:30</t>
  </si>
  <si>
    <t xml:space="preserve">ROOT:B:38:31</t>
  </si>
  <si>
    <t xml:space="preserve">ROOT:B:38:32</t>
  </si>
  <si>
    <t xml:space="preserve">34N</t>
  </si>
  <si>
    <t xml:space="preserve">ROOT:B:38:33</t>
  </si>
  <si>
    <t xml:space="preserve">ROOT:B:38:34N</t>
  </si>
  <si>
    <t xml:space="preserve">ROOT:B:38:35</t>
  </si>
  <si>
    <t xml:space="preserve">ROOT:B:38:36</t>
  </si>
  <si>
    <t xml:space="preserve">ROOT:B:38:37</t>
  </si>
  <si>
    <t xml:space="preserve">ROOT:B:52:01</t>
  </si>
  <si>
    <t xml:space="preserve">B*52:8</t>
  </si>
  <si>
    <t xml:space="preserve">ROOT:B:52:02</t>
  </si>
  <si>
    <t xml:space="preserve">B*52:7</t>
  </si>
  <si>
    <t xml:space="preserve">ROOT:B:52:03</t>
  </si>
  <si>
    <t xml:space="preserve">B*52:11</t>
  </si>
  <si>
    <t xml:space="preserve">ROOT:B:52:04</t>
  </si>
  <si>
    <t xml:space="preserve">B*52:15</t>
  </si>
  <si>
    <t xml:space="preserve">ROOT:B:52:05</t>
  </si>
  <si>
    <t xml:space="preserve">B*52:1</t>
  </si>
  <si>
    <t xml:space="preserve">ROOT:B:52:06</t>
  </si>
  <si>
    <t xml:space="preserve">B*52:13</t>
  </si>
  <si>
    <t xml:space="preserve">ROOT:B:52:07</t>
  </si>
  <si>
    <t xml:space="preserve">B*52:24</t>
  </si>
  <si>
    <t xml:space="preserve">ROOT:B:52:08</t>
  </si>
  <si>
    <t xml:space="preserve">B*52:10</t>
  </si>
  <si>
    <t xml:space="preserve">ROOT:B:52:09</t>
  </si>
  <si>
    <t xml:space="preserve">B*52:19</t>
  </si>
  <si>
    <t xml:space="preserve">ROOT:B:52:10</t>
  </si>
  <si>
    <t xml:space="preserve">B*52:17</t>
  </si>
  <si>
    <t xml:space="preserve">ROOT:B:52:11</t>
  </si>
  <si>
    <t xml:space="preserve">B*52:5</t>
  </si>
  <si>
    <t xml:space="preserve">ROOT:B:52:12</t>
  </si>
  <si>
    <t xml:space="preserve">B*52:27</t>
  </si>
  <si>
    <t xml:space="preserve">ROOT:B:52:13</t>
  </si>
  <si>
    <t xml:space="preserve">B*52:21</t>
  </si>
  <si>
    <t xml:space="preserve">ROOT:B:52:14</t>
  </si>
  <si>
    <t xml:space="preserve">B*52:3</t>
  </si>
  <si>
    <t xml:space="preserve">ROOT:B:52:15</t>
  </si>
  <si>
    <t xml:space="preserve">B*52:12</t>
  </si>
  <si>
    <t xml:space="preserve">ROOT:B:52:16</t>
  </si>
  <si>
    <t xml:space="preserve">B*52:14</t>
  </si>
  <si>
    <t xml:space="preserve">ROOT:B:52:17</t>
  </si>
  <si>
    <t xml:space="preserve">B*52:25</t>
  </si>
  <si>
    <t xml:space="preserve">ROOT:B:52:18</t>
  </si>
  <si>
    <t xml:space="preserve">B*52:26</t>
  </si>
  <si>
    <t xml:space="preserve">ROOT:B:52:19</t>
  </si>
  <si>
    <t xml:space="preserve">B*52:4</t>
  </si>
  <si>
    <t xml:space="preserve">ROOT:B:52:20</t>
  </si>
  <si>
    <t xml:space="preserve">B*52:2</t>
  </si>
  <si>
    <t xml:space="preserve">ROOT:B:52:21</t>
  </si>
  <si>
    <t xml:space="preserve">B*52:16</t>
  </si>
  <si>
    <t xml:space="preserve">ROOT:B:52:22</t>
  </si>
  <si>
    <t xml:space="preserve">B*52:18</t>
  </si>
  <si>
    <t xml:space="preserve">ROOT:B:52:23</t>
  </si>
  <si>
    <t xml:space="preserve">B*52:23</t>
  </si>
  <si>
    <t xml:space="preserve">ROOT:B:52:24</t>
  </si>
  <si>
    <t xml:space="preserve">B*52:22</t>
  </si>
  <si>
    <t xml:space="preserve">ROOT:B:52:25</t>
  </si>
  <si>
    <t xml:space="preserve">B*52:20</t>
  </si>
  <si>
    <t xml:space="preserve">ROOT:B:52:26</t>
  </si>
  <si>
    <t xml:space="preserve">B*52:6</t>
  </si>
  <si>
    <t xml:space="preserve">ROOT:B:52:27</t>
  </si>
  <si>
    <t xml:space="preserve">B*52:9</t>
  </si>
  <si>
    <t xml:space="preserve">49N</t>
  </si>
  <si>
    <t xml:space="preserve">135N</t>
  </si>
  <si>
    <t xml:space="preserve">67N</t>
  </si>
  <si>
    <t xml:space="preserve">111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684EE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C391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000" spc="-1" strike="noStrike">
                <a:solidFill>
                  <a:srgbClr val="000000"/>
                </a:solidFill>
                <a:latin typeface="Calibri"/>
              </a:rPr>
              <a:t>Number of Haplotypes in IMGT Database</a:t>
            </a:r>
          </a:p>
        </c:rich>
      </c:tx>
      <c:layout>
        <c:manualLayout>
          <c:xMode val="edge"/>
          <c:yMode val="edge"/>
          <c:x val="0.280554485945322"/>
          <c:y val="0.0272204293531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8255679630343"/>
          <c:y val="0.0940086993124737"/>
          <c:w val="0.931459376203312"/>
          <c:h val="0.85702259015013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684ee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6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7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8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9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imgt!$A$2:$A$26</c:f>
              <c:strCache>
                <c:ptCount val="2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MA</c:v>
                </c:pt>
                <c:pt idx="4">
                  <c:v>DMB</c:v>
                </c:pt>
                <c:pt idx="5">
                  <c:v>DOA</c:v>
                </c:pt>
                <c:pt idx="6">
                  <c:v>DOB</c:v>
                </c:pt>
                <c:pt idx="7">
                  <c:v>DPA1</c:v>
                </c:pt>
                <c:pt idx="8">
                  <c:v>DPB1</c:v>
                </c:pt>
                <c:pt idx="9">
                  <c:v>DQA1</c:v>
                </c:pt>
                <c:pt idx="10">
                  <c:v>DQB1</c:v>
                </c:pt>
                <c:pt idx="11">
                  <c:v>DRA</c:v>
                </c:pt>
                <c:pt idx="12">
                  <c:v>DRB1</c:v>
                </c:pt>
                <c:pt idx="13">
                  <c:v>DRB2</c:v>
                </c:pt>
                <c:pt idx="14">
                  <c:v>DRB3</c:v>
                </c:pt>
                <c:pt idx="15">
                  <c:v>DRB4</c:v>
                </c:pt>
                <c:pt idx="16">
                  <c:v>DRB5</c:v>
                </c:pt>
                <c:pt idx="17">
                  <c:v>DRB6</c:v>
                </c:pt>
                <c:pt idx="18">
                  <c:v>DRB7</c:v>
                </c:pt>
                <c:pt idx="19">
                  <c:v>DRB8</c:v>
                </c:pt>
                <c:pt idx="20">
                  <c:v>DRB9</c:v>
                </c:pt>
                <c:pt idx="21">
                  <c:v>E</c:v>
                </c:pt>
                <c:pt idx="22">
                  <c:v>F</c:v>
                </c:pt>
                <c:pt idx="23">
                  <c:v>G</c:v>
                </c:pt>
                <c:pt idx="24">
                  <c:v>H</c:v>
                </c:pt>
              </c:strCache>
            </c:strRef>
          </c:cat>
          <c:val>
            <c:numRef>
              <c:f>imgt!$B$2:$B$26</c:f>
              <c:numCache>
                <c:formatCode>General</c:formatCode>
                <c:ptCount val="25"/>
                <c:pt idx="0">
                  <c:v>1729</c:v>
                </c:pt>
                <c:pt idx="1">
                  <c:v>2327</c:v>
                </c:pt>
                <c:pt idx="2">
                  <c:v>1291</c:v>
                </c:pt>
                <c:pt idx="3">
                  <c:v>7</c:v>
                </c:pt>
                <c:pt idx="4">
                  <c:v>13</c:v>
                </c:pt>
                <c:pt idx="5">
                  <c:v>12</c:v>
                </c:pt>
                <c:pt idx="6">
                  <c:v>13</c:v>
                </c:pt>
                <c:pt idx="7">
                  <c:v>33</c:v>
                </c:pt>
                <c:pt idx="8">
                  <c:v>149</c:v>
                </c:pt>
                <c:pt idx="9">
                  <c:v>46</c:v>
                </c:pt>
                <c:pt idx="10">
                  <c:v>158</c:v>
                </c:pt>
                <c:pt idx="11">
                  <c:v>7</c:v>
                </c:pt>
                <c:pt idx="12">
                  <c:v>1051</c:v>
                </c:pt>
                <c:pt idx="13">
                  <c:v>1</c:v>
                </c:pt>
                <c:pt idx="14">
                  <c:v>57</c:v>
                </c:pt>
                <c:pt idx="15">
                  <c:v>15</c:v>
                </c:pt>
                <c:pt idx="16">
                  <c:v>19</c:v>
                </c:pt>
                <c:pt idx="17">
                  <c:v>3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10</c:v>
                </c:pt>
                <c:pt idx="22">
                  <c:v>22</c:v>
                </c:pt>
                <c:pt idx="23">
                  <c:v>47</c:v>
                </c:pt>
                <c:pt idx="24">
                  <c:v>12</c:v>
                </c:pt>
              </c:numCache>
            </c:numRef>
          </c:val>
        </c:ser>
        <c:gapWidth val="150"/>
        <c:overlap val="0"/>
        <c:axId val="3555631"/>
        <c:axId val="55885356"/>
      </c:barChart>
      <c:catAx>
        <c:axId val="3555631"/>
        <c:scaling>
          <c:orientation val="minMax"/>
        </c:scaling>
        <c:delete val="1"/>
        <c:axPos val="b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Gene</a:t>
                </a:r>
              </a:p>
            </c:rich>
          </c:tx>
          <c:layout>
            <c:manualLayout>
              <c:xMode val="edge"/>
              <c:yMode val="edge"/>
              <c:x val="0.0685406237966885"/>
              <c:y val="0.3847341097235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885356"/>
        <c:auto val="1"/>
        <c:lblAlgn val="ctr"/>
        <c:lblOffset val="100"/>
        <c:noMultiLvlLbl val="0"/>
      </c:catAx>
      <c:valAx>
        <c:axId val="55885356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Haplotypes</a:t>
                </a:r>
              </a:p>
            </c:rich>
          </c:tx>
          <c:layout>
            <c:manualLayout>
              <c:xMode val="edge"/>
              <c:yMode val="edge"/>
              <c:x val="0.3817481709665"/>
              <c:y val="0.7393012487722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5563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1997838505481"/>
          <c:y val="0.0280839895013123"/>
          <c:w val="0.894163964798518"/>
          <c:h val="0.9713910761154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684ee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6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7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8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9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6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7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8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9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3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3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3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seq t1'!$A$1:$A$33</c:f>
              <c:strCache>
                <c:ptCount val="33"/>
                <c:pt idx="0">
                  <c:v>DQA1</c:v>
                </c:pt>
                <c:pt idx="1">
                  <c:v>DPA1</c:v>
                </c:pt>
                <c:pt idx="2">
                  <c:v>DRA</c:v>
                </c:pt>
                <c:pt idx="3">
                  <c:v>DRB1</c:v>
                </c:pt>
                <c:pt idx="4">
                  <c:v>DPB1</c:v>
                </c:pt>
                <c:pt idx="5">
                  <c:v>DMB</c:v>
                </c:pt>
                <c:pt idx="6">
                  <c:v>DMA</c:v>
                </c:pt>
                <c:pt idx="7">
                  <c:v>DQB1</c:v>
                </c:pt>
                <c:pt idx="8">
                  <c:v>DRB3</c:v>
                </c:pt>
                <c:pt idx="9">
                  <c:v>A</c:v>
                </c:pt>
                <c:pt idx="10">
                  <c:v>DRB4</c:v>
                </c:pt>
                <c:pt idx="11">
                  <c:v>B</c:v>
                </c:pt>
                <c:pt idx="12">
                  <c:v>DOB</c:v>
                </c:pt>
                <c:pt idx="13">
                  <c:v>TAP2</c:v>
                </c:pt>
                <c:pt idx="14">
                  <c:v>F</c:v>
                </c:pt>
                <c:pt idx="15">
                  <c:v>E</c:v>
                </c:pt>
                <c:pt idx="16">
                  <c:v>C</c:v>
                </c:pt>
                <c:pt idx="17">
                  <c:v>TAP1</c:v>
                </c:pt>
                <c:pt idx="18">
                  <c:v>DOA</c:v>
                </c:pt>
                <c:pt idx="19">
                  <c:v>MICA</c:v>
                </c:pt>
                <c:pt idx="20">
                  <c:v>DRB5</c:v>
                </c:pt>
                <c:pt idx="21">
                  <c:v>MICB</c:v>
                </c:pt>
                <c:pt idx="22">
                  <c:v>DRB6</c:v>
                </c:pt>
                <c:pt idx="23">
                  <c:v>DRB8</c:v>
                </c:pt>
                <c:pt idx="24">
                  <c:v>H</c:v>
                </c:pt>
                <c:pt idx="25">
                  <c:v>DRB2</c:v>
                </c:pt>
                <c:pt idx="26">
                  <c:v>DRB7</c:v>
                </c:pt>
                <c:pt idx="27">
                  <c:v>L</c:v>
                </c:pt>
                <c:pt idx="28">
                  <c:v>K</c:v>
                </c:pt>
                <c:pt idx="29">
                  <c:v>V</c:v>
                </c:pt>
                <c:pt idx="30">
                  <c:v>J</c:v>
                </c:pt>
                <c:pt idx="31">
                  <c:v>G</c:v>
                </c:pt>
                <c:pt idx="32">
                  <c:v>DRB9</c:v>
                </c:pt>
              </c:strCache>
            </c:strRef>
          </c:cat>
          <c:val>
            <c:numRef>
              <c:f>'rnaseq t1'!$B$1:$B$33</c:f>
              <c:numCache>
                <c:formatCode>General</c:formatCode>
                <c:ptCount val="33"/>
                <c:pt idx="0">
                  <c:v>1221642.81779355</c:v>
                </c:pt>
                <c:pt idx="1">
                  <c:v>956661.842083873</c:v>
                </c:pt>
                <c:pt idx="2">
                  <c:v>564045.986787322</c:v>
                </c:pt>
                <c:pt idx="3">
                  <c:v>130723.331240755</c:v>
                </c:pt>
                <c:pt idx="4">
                  <c:v>75973.9318712934</c:v>
                </c:pt>
                <c:pt idx="5">
                  <c:v>46288.4170399527</c:v>
                </c:pt>
                <c:pt idx="6">
                  <c:v>43336.4555972143</c:v>
                </c:pt>
                <c:pt idx="7">
                  <c:v>35969.716582375</c:v>
                </c:pt>
                <c:pt idx="8">
                  <c:v>25557.5521138415</c:v>
                </c:pt>
                <c:pt idx="9">
                  <c:v>21386.2283095584</c:v>
                </c:pt>
                <c:pt idx="10">
                  <c:v>13631.7071589942</c:v>
                </c:pt>
                <c:pt idx="11">
                  <c:v>12434.2140334404</c:v>
                </c:pt>
                <c:pt idx="12">
                  <c:v>7788.49880098912</c:v>
                </c:pt>
                <c:pt idx="13">
                  <c:v>5773.68378676942</c:v>
                </c:pt>
                <c:pt idx="14">
                  <c:v>5710.43640152124</c:v>
                </c:pt>
                <c:pt idx="15">
                  <c:v>5508.77301072201</c:v>
                </c:pt>
                <c:pt idx="16">
                  <c:v>5229.93307498308</c:v>
                </c:pt>
                <c:pt idx="17">
                  <c:v>5086.54993573156</c:v>
                </c:pt>
                <c:pt idx="18">
                  <c:v>2508.28223951146</c:v>
                </c:pt>
                <c:pt idx="19">
                  <c:v>1649.49773008652</c:v>
                </c:pt>
                <c:pt idx="20">
                  <c:v>1015.38814436582</c:v>
                </c:pt>
                <c:pt idx="21">
                  <c:v>978.671109552534</c:v>
                </c:pt>
                <c:pt idx="22">
                  <c:v>394.420658790717</c:v>
                </c:pt>
                <c:pt idx="23">
                  <c:v>336.547273061786</c:v>
                </c:pt>
                <c:pt idx="24">
                  <c:v>325.004906196242</c:v>
                </c:pt>
                <c:pt idx="25">
                  <c:v>135.441456194907</c:v>
                </c:pt>
                <c:pt idx="26">
                  <c:v>111.065450226038</c:v>
                </c:pt>
                <c:pt idx="27">
                  <c:v>100.98078736426</c:v>
                </c:pt>
                <c:pt idx="28">
                  <c:v>100.91515301993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</c:ser>
        <c:gapWidth val="150"/>
        <c:overlap val="0"/>
        <c:axId val="27553684"/>
        <c:axId val="90187698"/>
      </c:barChart>
      <c:catAx>
        <c:axId val="27553684"/>
        <c:scaling>
          <c:orientation val="minMax"/>
        </c:scaling>
        <c:delete val="1"/>
        <c:axPos val="b"/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187698"/>
        <c:auto val="1"/>
        <c:lblAlgn val="ctr"/>
        <c:lblOffset val="100"/>
        <c:noMultiLvlLbl val="0"/>
      </c:catAx>
      <c:valAx>
        <c:axId val="901876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um of Coverages</a:t>
                </a:r>
              </a:p>
            </c:rich>
          </c:tx>
          <c:layout>
            <c:manualLayout>
              <c:xMode val="edge"/>
              <c:yMode val="edge"/>
              <c:x val="0.0192990582059596"/>
              <c:y val="-0.03490813648293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5536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1997838505481"/>
          <c:y val="0.0280839895013123"/>
          <c:w val="0.894163964798518"/>
          <c:h val="0.9713910761154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684ee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6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seq t2'!$E$1:$E$17</c:f>
              <c:strCache>
                <c:ptCount val="17"/>
                <c:pt idx="0">
                  <c:v>B*7</c:v>
                </c:pt>
                <c:pt idx="1">
                  <c:v>B*40</c:v>
                </c:pt>
                <c:pt idx="2">
                  <c:v>B*48</c:v>
                </c:pt>
                <c:pt idx="3">
                  <c:v>B*37</c:v>
                </c:pt>
                <c:pt idx="4">
                  <c:v>B*8</c:v>
                </c:pt>
                <c:pt idx="5">
                  <c:v>B*27</c:v>
                </c:pt>
                <c:pt idx="6">
                  <c:v>B*42</c:v>
                </c:pt>
                <c:pt idx="7">
                  <c:v>B*35</c:v>
                </c:pt>
                <c:pt idx="8">
                  <c:v>B*81</c:v>
                </c:pt>
                <c:pt idx="9">
                  <c:v>B*46</c:v>
                </c:pt>
                <c:pt idx="10">
                  <c:v>B*41</c:v>
                </c:pt>
                <c:pt idx="11">
                  <c:v>B*44</c:v>
                </c:pt>
                <c:pt idx="12">
                  <c:v>B*51</c:v>
                </c:pt>
                <c:pt idx="13">
                  <c:v>B*15</c:v>
                </c:pt>
                <c:pt idx="14">
                  <c:v>B*47</c:v>
                </c:pt>
                <c:pt idx="15">
                  <c:v>B*55</c:v>
                </c:pt>
                <c:pt idx="16">
                  <c:v>B*39</c:v>
                </c:pt>
              </c:strCache>
            </c:strRef>
          </c:cat>
          <c:val>
            <c:numRef>
              <c:f>'rnaseq t2'!$F$1:$F$17</c:f>
              <c:numCache>
                <c:formatCode>General</c:formatCode>
                <c:ptCount val="17"/>
                <c:pt idx="0">
                  <c:v>1480.58607190494</c:v>
                </c:pt>
                <c:pt idx="1">
                  <c:v>1279.74737589803</c:v>
                </c:pt>
                <c:pt idx="2">
                  <c:v>1162.77188360291</c:v>
                </c:pt>
                <c:pt idx="3">
                  <c:v>894.619535180326</c:v>
                </c:pt>
                <c:pt idx="4">
                  <c:v>756.193479756203</c:v>
                </c:pt>
                <c:pt idx="5">
                  <c:v>753.665297385962</c:v>
                </c:pt>
                <c:pt idx="6">
                  <c:v>727.794288601168</c:v>
                </c:pt>
                <c:pt idx="7">
                  <c:v>689.702404092538</c:v>
                </c:pt>
                <c:pt idx="8">
                  <c:v>639.754553592853</c:v>
                </c:pt>
                <c:pt idx="9">
                  <c:v>625.998086730519</c:v>
                </c:pt>
                <c:pt idx="10">
                  <c:v>549.800219136619</c:v>
                </c:pt>
                <c:pt idx="11">
                  <c:v>451.893605885313</c:v>
                </c:pt>
                <c:pt idx="12">
                  <c:v>354.328205740363</c:v>
                </c:pt>
                <c:pt idx="13">
                  <c:v>327.436210133472</c:v>
                </c:pt>
                <c:pt idx="14">
                  <c:v>255.632370440498</c:v>
                </c:pt>
                <c:pt idx="15">
                  <c:v>233.619700880558</c:v>
                </c:pt>
                <c:pt idx="16">
                  <c:v>222.346496604909</c:v>
                </c:pt>
              </c:numCache>
            </c:numRef>
          </c:val>
        </c:ser>
        <c:gapWidth val="150"/>
        <c:overlap val="0"/>
        <c:axId val="84152161"/>
        <c:axId val="88692107"/>
      </c:barChart>
      <c:catAx>
        <c:axId val="84152161"/>
        <c:scaling>
          <c:orientation val="minMax"/>
        </c:scaling>
        <c:delete val="1"/>
        <c:axPos val="b"/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692107"/>
        <c:auto val="1"/>
        <c:lblAlgn val="ctr"/>
        <c:lblOffset val="100"/>
        <c:noMultiLvlLbl val="0"/>
      </c:catAx>
      <c:valAx>
        <c:axId val="8869210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um of Coverage</a:t>
                </a:r>
              </a:p>
            </c:rich>
          </c:tx>
          <c:layout>
            <c:manualLayout>
              <c:xMode val="edge"/>
              <c:yMode val="edge"/>
              <c:x val="0.0192990582059596"/>
              <c:y val="-0.008792650918635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15216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1997838505481"/>
          <c:y val="0.0280839895013123"/>
          <c:w val="0.894163964798518"/>
          <c:h val="0.9713910761154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684ee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6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7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8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9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seq t3 b7'!$F$1:$F$21</c:f>
              <c:strCache>
                <c:ptCount val="21"/>
                <c:pt idx="0">
                  <c:v>B*7:2</c:v>
                </c:pt>
                <c:pt idx="1">
                  <c:v>B*7:5</c:v>
                </c:pt>
                <c:pt idx="2">
                  <c:v>B*7:32</c:v>
                </c:pt>
                <c:pt idx="3">
                  <c:v>B*7:41</c:v>
                </c:pt>
                <c:pt idx="4">
                  <c:v>B*7:7</c:v>
                </c:pt>
                <c:pt idx="5">
                  <c:v>B*7:86</c:v>
                </c:pt>
                <c:pt idx="6">
                  <c:v>B*7:6</c:v>
                </c:pt>
                <c:pt idx="7">
                  <c:v>B*7:18</c:v>
                </c:pt>
                <c:pt idx="8">
                  <c:v>B*7:50</c:v>
                </c:pt>
                <c:pt idx="9">
                  <c:v>B*7:3</c:v>
                </c:pt>
                <c:pt idx="10">
                  <c:v>B*7:77</c:v>
                </c:pt>
                <c:pt idx="11">
                  <c:v>B*7:44</c:v>
                </c:pt>
                <c:pt idx="12">
                  <c:v>B*7:4</c:v>
                </c:pt>
                <c:pt idx="13">
                  <c:v>B*7:65</c:v>
                </c:pt>
                <c:pt idx="14">
                  <c:v>B*7:75</c:v>
                </c:pt>
                <c:pt idx="15">
                  <c:v>B*7:56</c:v>
                </c:pt>
                <c:pt idx="16">
                  <c:v>B*7:61</c:v>
                </c:pt>
                <c:pt idx="17">
                  <c:v>B*7:36</c:v>
                </c:pt>
                <c:pt idx="18">
                  <c:v>B*7:46</c:v>
                </c:pt>
                <c:pt idx="19">
                  <c:v>B*7:33</c:v>
                </c:pt>
                <c:pt idx="20">
                  <c:v>B*7:8</c:v>
                </c:pt>
              </c:strCache>
            </c:strRef>
          </c:cat>
          <c:val>
            <c:numRef>
              <c:f>'rnaseq t3 b7'!$G$1:$G$21</c:f>
              <c:numCache>
                <c:formatCode>General</c:formatCode>
                <c:ptCount val="21"/>
                <c:pt idx="0">
                  <c:v>70.9872977749422</c:v>
                </c:pt>
                <c:pt idx="1">
                  <c:v>54.4691036927549</c:v>
                </c:pt>
                <c:pt idx="2">
                  <c:v>51.6903860139312</c:v>
                </c:pt>
                <c:pt idx="3">
                  <c:v>50.7435005246818</c:v>
                </c:pt>
                <c:pt idx="4">
                  <c:v>49.5382694197554</c:v>
                </c:pt>
                <c:pt idx="5">
                  <c:v>49.1680336271634</c:v>
                </c:pt>
                <c:pt idx="6">
                  <c:v>49.0729636617696</c:v>
                </c:pt>
                <c:pt idx="7">
                  <c:v>48.5957916950271</c:v>
                </c:pt>
                <c:pt idx="8">
                  <c:v>47.8978956365613</c:v>
                </c:pt>
                <c:pt idx="9">
                  <c:v>47.2267810693799</c:v>
                </c:pt>
                <c:pt idx="10">
                  <c:v>46.7258005180006</c:v>
                </c:pt>
                <c:pt idx="11">
                  <c:v>44.9942065381298</c:v>
                </c:pt>
                <c:pt idx="12">
                  <c:v>42.2106542472551</c:v>
                </c:pt>
                <c:pt idx="13">
                  <c:v>38.6006149203709</c:v>
                </c:pt>
                <c:pt idx="14">
                  <c:v>36.8518112735549</c:v>
                </c:pt>
                <c:pt idx="15">
                  <c:v>36.6673304229381</c:v>
                </c:pt>
                <c:pt idx="16">
                  <c:v>36.5255675347772</c:v>
                </c:pt>
                <c:pt idx="17">
                  <c:v>36.3993913710462</c:v>
                </c:pt>
                <c:pt idx="18">
                  <c:v>35.5604723997632</c:v>
                </c:pt>
                <c:pt idx="19">
                  <c:v>35.300884835518</c:v>
                </c:pt>
                <c:pt idx="20">
                  <c:v>34.3496280254623</c:v>
                </c:pt>
              </c:numCache>
            </c:numRef>
          </c:val>
        </c:ser>
        <c:gapWidth val="150"/>
        <c:overlap val="0"/>
        <c:axId val="87495312"/>
        <c:axId val="12945860"/>
      </c:barChart>
      <c:catAx>
        <c:axId val="87495312"/>
        <c:scaling>
          <c:orientation val="minMax"/>
        </c:scaling>
        <c:delete val="1"/>
        <c:axPos val="b"/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945860"/>
        <c:auto val="1"/>
        <c:lblAlgn val="ctr"/>
        <c:lblOffset val="100"/>
        <c:noMultiLvlLbl val="0"/>
      </c:catAx>
      <c:valAx>
        <c:axId val="1294586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um of Coverage</a:t>
                </a:r>
              </a:p>
            </c:rich>
          </c:tx>
          <c:layout>
            <c:manualLayout>
              <c:xMode val="edge"/>
              <c:yMode val="edge"/>
              <c:x val="0.0192990582059596"/>
              <c:y val="-0.008792650918635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49531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1997838505481"/>
          <c:y val="0.0280839895013123"/>
          <c:w val="0.894163964798518"/>
          <c:h val="0.9713910761154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684ee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seq t4 b702'!$G$1:$G$14</c:f>
              <c:strCache>
                <c:ptCount val="14"/>
                <c:pt idx="0">
                  <c:v>B*7:2:1</c:v>
                </c:pt>
                <c:pt idx="1">
                  <c:v>B*7:2:3</c:v>
                </c:pt>
                <c:pt idx="2">
                  <c:v>B*7:2:2</c:v>
                </c:pt>
                <c:pt idx="3">
                  <c:v>B*7:2:19</c:v>
                </c:pt>
                <c:pt idx="4">
                  <c:v>B*7:2:25</c:v>
                </c:pt>
                <c:pt idx="5">
                  <c:v>B*7:2:14</c:v>
                </c:pt>
                <c:pt idx="6">
                  <c:v>B*7:2:20</c:v>
                </c:pt>
                <c:pt idx="7">
                  <c:v>B*7:2:5</c:v>
                </c:pt>
                <c:pt idx="8">
                  <c:v>B*7:2:9</c:v>
                </c:pt>
                <c:pt idx="9">
                  <c:v>B*7:2:6</c:v>
                </c:pt>
                <c:pt idx="10">
                  <c:v>B*7:2:7</c:v>
                </c:pt>
                <c:pt idx="11">
                  <c:v>B*7:2:18</c:v>
                </c:pt>
                <c:pt idx="12">
                  <c:v>B*7:2:13</c:v>
                </c:pt>
                <c:pt idx="13">
                  <c:v>B*7:2:26</c:v>
                </c:pt>
              </c:strCache>
            </c:strRef>
          </c:cat>
          <c:val>
            <c:numRef>
              <c:f>'rnaseq t4 b702'!$H$1:$H$14</c:f>
              <c:numCache>
                <c:formatCode>General</c:formatCode>
                <c:ptCount val="14"/>
                <c:pt idx="0">
                  <c:v>19.5352853833889</c:v>
                </c:pt>
                <c:pt idx="1">
                  <c:v>11.9254680464231</c:v>
                </c:pt>
                <c:pt idx="2">
                  <c:v>6.7920274100919</c:v>
                </c:pt>
                <c:pt idx="3">
                  <c:v>6.66525641997466</c:v>
                </c:pt>
                <c:pt idx="4">
                  <c:v>6.22157537090124</c:v>
                </c:pt>
                <c:pt idx="5">
                  <c:v>5.99777420455929</c:v>
                </c:pt>
                <c:pt idx="6">
                  <c:v>5.9884362734826</c:v>
                </c:pt>
                <c:pt idx="7">
                  <c:v>2.5294038381302</c:v>
                </c:pt>
                <c:pt idx="8">
                  <c:v>1.7730799452866</c:v>
                </c:pt>
                <c:pt idx="9">
                  <c:v>0.530088117695327</c:v>
                </c:pt>
                <c:pt idx="10">
                  <c:v>0.252298586216349</c:v>
                </c:pt>
                <c:pt idx="11">
                  <c:v>0.233485933011147</c:v>
                </c:pt>
                <c:pt idx="12">
                  <c:v>0.211896923634339</c:v>
                </c:pt>
                <c:pt idx="13">
                  <c:v>0.211896750681055</c:v>
                </c:pt>
              </c:numCache>
            </c:numRef>
          </c:val>
        </c:ser>
        <c:gapWidth val="150"/>
        <c:overlap val="0"/>
        <c:axId val="23759246"/>
        <c:axId val="81455472"/>
      </c:barChart>
      <c:catAx>
        <c:axId val="23759246"/>
        <c:scaling>
          <c:orientation val="minMax"/>
        </c:scaling>
        <c:delete val="1"/>
        <c:axPos val="b"/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455472"/>
        <c:auto val="1"/>
        <c:lblAlgn val="ctr"/>
        <c:lblOffset val="100"/>
        <c:noMultiLvlLbl val="0"/>
      </c:catAx>
      <c:valAx>
        <c:axId val="8145547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um of Coverage</a:t>
                </a:r>
              </a:p>
            </c:rich>
          </c:tx>
          <c:layout>
            <c:manualLayout>
              <c:xMode val="edge"/>
              <c:yMode val="edge"/>
              <c:x val="0.0192990582059596"/>
              <c:y val="-0.008792650918635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75924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3981517135156"/>
          <c:y val="0.0280839895013123"/>
          <c:w val="0.893954562957258"/>
          <c:h val="0.9713910761154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684ee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6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7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8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9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6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7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8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9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3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3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3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er1!$B$1:$B$33</c:f>
              <c:strCache>
                <c:ptCount val="33"/>
                <c:pt idx="0">
                  <c:v>A</c:v>
                </c:pt>
                <c:pt idx="1">
                  <c:v>DRB1</c:v>
                </c:pt>
                <c:pt idx="2">
                  <c:v>B</c:v>
                </c:pt>
                <c:pt idx="3">
                  <c:v>DRB2</c:v>
                </c:pt>
                <c:pt idx="4">
                  <c:v>DRB9</c:v>
                </c:pt>
                <c:pt idx="5">
                  <c:v>DRB6</c:v>
                </c:pt>
                <c:pt idx="6">
                  <c:v>DRB8</c:v>
                </c:pt>
                <c:pt idx="7">
                  <c:v>V</c:v>
                </c:pt>
                <c:pt idx="8">
                  <c:v>F</c:v>
                </c:pt>
                <c:pt idx="9">
                  <c:v>L</c:v>
                </c:pt>
                <c:pt idx="10">
                  <c:v>DMA</c:v>
                </c:pt>
                <c:pt idx="11">
                  <c:v>J</c:v>
                </c:pt>
                <c:pt idx="12">
                  <c:v>TAP1</c:v>
                </c:pt>
                <c:pt idx="13">
                  <c:v>DRA</c:v>
                </c:pt>
                <c:pt idx="14">
                  <c:v>DRB7</c:v>
                </c:pt>
                <c:pt idx="15">
                  <c:v>TAP2</c:v>
                </c:pt>
                <c:pt idx="16">
                  <c:v>K</c:v>
                </c:pt>
                <c:pt idx="17">
                  <c:v>DOA</c:v>
                </c:pt>
                <c:pt idx="18">
                  <c:v>MICA</c:v>
                </c:pt>
                <c:pt idx="19">
                  <c:v>E</c:v>
                </c:pt>
                <c:pt idx="20">
                  <c:v>DOB</c:v>
                </c:pt>
                <c:pt idx="21">
                  <c:v>DMB</c:v>
                </c:pt>
                <c:pt idx="22">
                  <c:v>DPA1</c:v>
                </c:pt>
                <c:pt idx="23">
                  <c:v>DQB1</c:v>
                </c:pt>
                <c:pt idx="24">
                  <c:v>MICB</c:v>
                </c:pt>
                <c:pt idx="25">
                  <c:v>DPB1</c:v>
                </c:pt>
                <c:pt idx="26">
                  <c:v>DQA1</c:v>
                </c:pt>
                <c:pt idx="27">
                  <c:v>G</c:v>
                </c:pt>
                <c:pt idx="28">
                  <c:v>DRB3</c:v>
                </c:pt>
                <c:pt idx="29">
                  <c:v>DRB4</c:v>
                </c:pt>
                <c:pt idx="30">
                  <c:v>C</c:v>
                </c:pt>
                <c:pt idx="31">
                  <c:v>DRB5</c:v>
                </c:pt>
                <c:pt idx="32">
                  <c:v>H</c:v>
                </c:pt>
              </c:strCache>
            </c:strRef>
          </c:cat>
          <c:val>
            <c:numRef>
              <c:f>tier1!$C$1:$C$33</c:f>
              <c:numCache>
                <c:formatCode>General</c:formatCode>
                <c:ptCount val="33"/>
                <c:pt idx="0">
                  <c:v>32470.7669009302</c:v>
                </c:pt>
                <c:pt idx="1">
                  <c:v>31647.1223148337</c:v>
                </c:pt>
                <c:pt idx="2">
                  <c:v>30147.2880313631</c:v>
                </c:pt>
                <c:pt idx="3">
                  <c:v>29996.9999999999</c:v>
                </c:pt>
                <c:pt idx="4">
                  <c:v>29996.9999999999</c:v>
                </c:pt>
                <c:pt idx="5">
                  <c:v>29996.9999978603</c:v>
                </c:pt>
                <c:pt idx="6">
                  <c:v>29996.9999805019</c:v>
                </c:pt>
                <c:pt idx="7">
                  <c:v>29996.9971507025</c:v>
                </c:pt>
                <c:pt idx="8">
                  <c:v>29996.9966050725</c:v>
                </c:pt>
                <c:pt idx="9">
                  <c:v>29996.9950509649</c:v>
                </c:pt>
                <c:pt idx="10">
                  <c:v>29996.9927027244</c:v>
                </c:pt>
                <c:pt idx="11">
                  <c:v>29996.9924887098</c:v>
                </c:pt>
                <c:pt idx="12">
                  <c:v>29996.9906411244</c:v>
                </c:pt>
                <c:pt idx="13">
                  <c:v>29996.9904777959</c:v>
                </c:pt>
                <c:pt idx="14">
                  <c:v>29996.9894941506</c:v>
                </c:pt>
                <c:pt idx="15">
                  <c:v>29996.9894940647</c:v>
                </c:pt>
                <c:pt idx="16">
                  <c:v>29996.9870359603</c:v>
                </c:pt>
                <c:pt idx="17">
                  <c:v>29996.9868936991</c:v>
                </c:pt>
                <c:pt idx="18">
                  <c:v>29996.9842430192</c:v>
                </c:pt>
                <c:pt idx="19">
                  <c:v>29996.9834572006</c:v>
                </c:pt>
                <c:pt idx="20">
                  <c:v>29996.9809829274</c:v>
                </c:pt>
                <c:pt idx="21">
                  <c:v>29996.9693880078</c:v>
                </c:pt>
                <c:pt idx="22">
                  <c:v>29996.9655662599</c:v>
                </c:pt>
                <c:pt idx="23">
                  <c:v>29996.9644185487</c:v>
                </c:pt>
                <c:pt idx="24">
                  <c:v>29996.9519131889</c:v>
                </c:pt>
                <c:pt idx="25">
                  <c:v>29996.9418733555</c:v>
                </c:pt>
                <c:pt idx="26">
                  <c:v>29996.941179241</c:v>
                </c:pt>
                <c:pt idx="27">
                  <c:v>29996.9121468238</c:v>
                </c:pt>
                <c:pt idx="28">
                  <c:v>29996.6375827399</c:v>
                </c:pt>
                <c:pt idx="29">
                  <c:v>29996.5538739486</c:v>
                </c:pt>
                <c:pt idx="30">
                  <c:v>29846.4176689616</c:v>
                </c:pt>
                <c:pt idx="31">
                  <c:v>28347.2945063719</c:v>
                </c:pt>
                <c:pt idx="32">
                  <c:v>27522.3689448487</c:v>
                </c:pt>
              </c:numCache>
            </c:numRef>
          </c:val>
        </c:ser>
        <c:gapWidth val="150"/>
        <c:overlap val="0"/>
        <c:axId val="9267792"/>
        <c:axId val="5812124"/>
      </c:barChart>
      <c:catAx>
        <c:axId val="9267792"/>
        <c:scaling>
          <c:orientation val="minMax"/>
        </c:scaling>
        <c:delete val="1"/>
        <c:axPos val="b"/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12124"/>
        <c:auto val="1"/>
        <c:lblAlgn val="ctr"/>
        <c:lblOffset val="100"/>
        <c:noMultiLvlLbl val="0"/>
      </c:catAx>
      <c:valAx>
        <c:axId val="58121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um of Coverage</a:t>
                </a:r>
              </a:p>
            </c:rich>
          </c:tx>
          <c:layout>
            <c:manualLayout>
              <c:xMode val="edge"/>
              <c:yMode val="edge"/>
              <c:x val="0.0192529842125529"/>
              <c:y val="-0.008792650918635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6779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553188204416"/>
          <c:y val="0.0280839895013123"/>
          <c:w val="0.950671607225567"/>
          <c:h val="0.9713910761154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684e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er1!$H$1:$H$33</c:f>
              <c:strCache>
                <c:ptCount val="33"/>
                <c:pt idx="0">
                  <c:v>A</c:v>
                </c:pt>
                <c:pt idx="1">
                  <c:v>DRB1</c:v>
                </c:pt>
                <c:pt idx="2">
                  <c:v>B</c:v>
                </c:pt>
                <c:pt idx="3">
                  <c:v>DRB2</c:v>
                </c:pt>
                <c:pt idx="4">
                  <c:v>DRB9</c:v>
                </c:pt>
                <c:pt idx="5">
                  <c:v>DRB6</c:v>
                </c:pt>
                <c:pt idx="6">
                  <c:v>DRB8</c:v>
                </c:pt>
                <c:pt idx="7">
                  <c:v>V</c:v>
                </c:pt>
                <c:pt idx="8">
                  <c:v>F</c:v>
                </c:pt>
                <c:pt idx="9">
                  <c:v>L</c:v>
                </c:pt>
                <c:pt idx="10">
                  <c:v>DMA</c:v>
                </c:pt>
                <c:pt idx="11">
                  <c:v>J</c:v>
                </c:pt>
                <c:pt idx="12">
                  <c:v>TAP1</c:v>
                </c:pt>
                <c:pt idx="13">
                  <c:v>DRA</c:v>
                </c:pt>
                <c:pt idx="14">
                  <c:v>DRB7</c:v>
                </c:pt>
                <c:pt idx="15">
                  <c:v>TAP2</c:v>
                </c:pt>
                <c:pt idx="16">
                  <c:v>K</c:v>
                </c:pt>
                <c:pt idx="17">
                  <c:v>DOA</c:v>
                </c:pt>
                <c:pt idx="18">
                  <c:v>MICA</c:v>
                </c:pt>
                <c:pt idx="19">
                  <c:v>E</c:v>
                </c:pt>
                <c:pt idx="20">
                  <c:v>DOB</c:v>
                </c:pt>
                <c:pt idx="21">
                  <c:v>DMB</c:v>
                </c:pt>
                <c:pt idx="22">
                  <c:v>DPA1</c:v>
                </c:pt>
                <c:pt idx="23">
                  <c:v>DQB1</c:v>
                </c:pt>
                <c:pt idx="24">
                  <c:v>MICB</c:v>
                </c:pt>
                <c:pt idx="25">
                  <c:v>DPB1</c:v>
                </c:pt>
                <c:pt idx="26">
                  <c:v>DQA1</c:v>
                </c:pt>
                <c:pt idx="27">
                  <c:v>G</c:v>
                </c:pt>
                <c:pt idx="28">
                  <c:v>DRB3</c:v>
                </c:pt>
                <c:pt idx="29">
                  <c:v>DRB4</c:v>
                </c:pt>
                <c:pt idx="30">
                  <c:v>C</c:v>
                </c:pt>
                <c:pt idx="31">
                  <c:v>DRB5</c:v>
                </c:pt>
                <c:pt idx="32">
                  <c:v>H</c:v>
                </c:pt>
              </c:strCache>
            </c:strRef>
          </c:cat>
          <c:val>
            <c:numRef>
              <c:f>tier1!$I$1:$I$33</c:f>
              <c:numCache>
                <c:formatCode>General</c:formatCode>
                <c:ptCount val="33"/>
                <c:pt idx="0">
                  <c:v>27296.3299524188</c:v>
                </c:pt>
                <c:pt idx="1">
                  <c:v>29996.7177985977</c:v>
                </c:pt>
                <c:pt idx="2">
                  <c:v>29996.9134562007</c:v>
                </c:pt>
                <c:pt idx="3">
                  <c:v>29996.9999999999</c:v>
                </c:pt>
                <c:pt idx="4">
                  <c:v>29996.9999999999</c:v>
                </c:pt>
                <c:pt idx="5">
                  <c:v>29996.9999978603</c:v>
                </c:pt>
                <c:pt idx="6">
                  <c:v>29996.9999805019</c:v>
                </c:pt>
                <c:pt idx="7">
                  <c:v>29996.9971507025</c:v>
                </c:pt>
                <c:pt idx="8">
                  <c:v>29996.9966050725</c:v>
                </c:pt>
                <c:pt idx="9">
                  <c:v>29996.9950509649</c:v>
                </c:pt>
                <c:pt idx="10">
                  <c:v>29996.9927027244</c:v>
                </c:pt>
                <c:pt idx="11">
                  <c:v>29996.9924887098</c:v>
                </c:pt>
                <c:pt idx="12">
                  <c:v>29996.9906411244</c:v>
                </c:pt>
                <c:pt idx="13">
                  <c:v>29996.9904777959</c:v>
                </c:pt>
                <c:pt idx="14">
                  <c:v>29996.9894941506</c:v>
                </c:pt>
                <c:pt idx="15">
                  <c:v>29996.9894940647</c:v>
                </c:pt>
                <c:pt idx="16">
                  <c:v>29996.9870359603</c:v>
                </c:pt>
                <c:pt idx="17">
                  <c:v>29996.9868936991</c:v>
                </c:pt>
                <c:pt idx="18">
                  <c:v>29996.9842115224</c:v>
                </c:pt>
                <c:pt idx="19">
                  <c:v>29996.9834572006</c:v>
                </c:pt>
                <c:pt idx="20">
                  <c:v>29996.9809829274</c:v>
                </c:pt>
                <c:pt idx="21">
                  <c:v>29996.9693880078</c:v>
                </c:pt>
                <c:pt idx="22">
                  <c:v>29996.9655662599</c:v>
                </c:pt>
                <c:pt idx="23">
                  <c:v>29996.9644185487</c:v>
                </c:pt>
                <c:pt idx="24">
                  <c:v>29996.9519071895</c:v>
                </c:pt>
                <c:pt idx="25">
                  <c:v>29996.9418733555</c:v>
                </c:pt>
                <c:pt idx="26">
                  <c:v>29996.941179241</c:v>
                </c:pt>
                <c:pt idx="27">
                  <c:v>29996.9121468238</c:v>
                </c:pt>
                <c:pt idx="28">
                  <c:v>29996.6375542445</c:v>
                </c:pt>
                <c:pt idx="29">
                  <c:v>29996.5538724487</c:v>
                </c:pt>
                <c:pt idx="30">
                  <c:v>29696.4337093399</c:v>
                </c:pt>
                <c:pt idx="31">
                  <c:v>26697.3098102809</c:v>
                </c:pt>
                <c:pt idx="32">
                  <c:v>22347.6640313514</c:v>
                </c:pt>
              </c:numCache>
            </c:numRef>
          </c:val>
        </c:ser>
        <c:ser>
          <c:idx val="1"/>
          <c:order val="1"/>
          <c:spPr>
            <a:solidFill>
              <a:srgbClr val="dc391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ier1!$H$1:$H$33</c:f>
              <c:strCache>
                <c:ptCount val="33"/>
                <c:pt idx="0">
                  <c:v>A</c:v>
                </c:pt>
                <c:pt idx="1">
                  <c:v>DRB1</c:v>
                </c:pt>
                <c:pt idx="2">
                  <c:v>B</c:v>
                </c:pt>
                <c:pt idx="3">
                  <c:v>DRB2</c:v>
                </c:pt>
                <c:pt idx="4">
                  <c:v>DRB9</c:v>
                </c:pt>
                <c:pt idx="5">
                  <c:v>DRB6</c:v>
                </c:pt>
                <c:pt idx="6">
                  <c:v>DRB8</c:v>
                </c:pt>
                <c:pt idx="7">
                  <c:v>V</c:v>
                </c:pt>
                <c:pt idx="8">
                  <c:v>F</c:v>
                </c:pt>
                <c:pt idx="9">
                  <c:v>L</c:v>
                </c:pt>
                <c:pt idx="10">
                  <c:v>DMA</c:v>
                </c:pt>
                <c:pt idx="11">
                  <c:v>J</c:v>
                </c:pt>
                <c:pt idx="12">
                  <c:v>TAP1</c:v>
                </c:pt>
                <c:pt idx="13">
                  <c:v>DRA</c:v>
                </c:pt>
                <c:pt idx="14">
                  <c:v>DRB7</c:v>
                </c:pt>
                <c:pt idx="15">
                  <c:v>TAP2</c:v>
                </c:pt>
                <c:pt idx="16">
                  <c:v>K</c:v>
                </c:pt>
                <c:pt idx="17">
                  <c:v>DOA</c:v>
                </c:pt>
                <c:pt idx="18">
                  <c:v>MICA</c:v>
                </c:pt>
                <c:pt idx="19">
                  <c:v>E</c:v>
                </c:pt>
                <c:pt idx="20">
                  <c:v>DOB</c:v>
                </c:pt>
                <c:pt idx="21">
                  <c:v>DMB</c:v>
                </c:pt>
                <c:pt idx="22">
                  <c:v>DPA1</c:v>
                </c:pt>
                <c:pt idx="23">
                  <c:v>DQB1</c:v>
                </c:pt>
                <c:pt idx="24">
                  <c:v>MICB</c:v>
                </c:pt>
                <c:pt idx="25">
                  <c:v>DPB1</c:v>
                </c:pt>
                <c:pt idx="26">
                  <c:v>DQA1</c:v>
                </c:pt>
                <c:pt idx="27">
                  <c:v>G</c:v>
                </c:pt>
                <c:pt idx="28">
                  <c:v>DRB3</c:v>
                </c:pt>
                <c:pt idx="29">
                  <c:v>DRB4</c:v>
                </c:pt>
                <c:pt idx="30">
                  <c:v>C</c:v>
                </c:pt>
                <c:pt idx="31">
                  <c:v>DRB5</c:v>
                </c:pt>
                <c:pt idx="32">
                  <c:v>H</c:v>
                </c:pt>
              </c:strCache>
            </c:strRef>
          </c:cat>
          <c:val>
            <c:numRef>
              <c:f>tier1!$J$1:$J$33</c:f>
              <c:numCache>
                <c:formatCode>General</c:formatCode>
                <c:ptCount val="33"/>
                <c:pt idx="0">
                  <c:v>5174.43694851137</c:v>
                </c:pt>
                <c:pt idx="1">
                  <c:v>1650.40451623596</c:v>
                </c:pt>
                <c:pt idx="2">
                  <c:v>150.37457516241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3.14968327308956E-005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5.99939087902957E-006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.84954259886944E-005</c:v>
                </c:pt>
                <c:pt idx="29">
                  <c:v>1.49985779037202E-006</c:v>
                </c:pt>
                <c:pt idx="30">
                  <c:v>149.983959621727</c:v>
                </c:pt>
                <c:pt idx="31">
                  <c:v>1649.98469609097</c:v>
                </c:pt>
                <c:pt idx="32">
                  <c:v>5174.70491349735</c:v>
                </c:pt>
              </c:numCache>
            </c:numRef>
          </c:val>
        </c:ser>
        <c:gapWidth val="150"/>
        <c:overlap val="0"/>
        <c:axId val="48127661"/>
        <c:axId val="24134401"/>
      </c:barChart>
      <c:catAx>
        <c:axId val="48127661"/>
        <c:scaling>
          <c:orientation val="minMax"/>
        </c:scaling>
        <c:delete val="1"/>
        <c:axPos val="b"/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134401"/>
        <c:auto val="1"/>
        <c:lblAlgn val="ctr"/>
        <c:lblOffset val="100"/>
        <c:noMultiLvlLbl val="0"/>
      </c:catAx>
      <c:valAx>
        <c:axId val="241344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12766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3182711198428"/>
          <c:y val="0.02807662030963"/>
          <c:w val="0.950098231827112"/>
          <c:h val="0.9713985830490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684ee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ier 2'!$D$1:$D$13</c:f>
              <c:strCache>
                <c:ptCount val="13"/>
                <c:pt idx="0">
                  <c:v>B*38</c:v>
                </c:pt>
                <c:pt idx="1">
                  <c:v>B*52</c:v>
                </c:pt>
                <c:pt idx="2">
                  <c:v>B*51</c:v>
                </c:pt>
                <c:pt idx="3">
                  <c:v>B*53</c:v>
                </c:pt>
                <c:pt idx="4">
                  <c:v>B*78</c:v>
                </c:pt>
                <c:pt idx="5">
                  <c:v>B*58</c:v>
                </c:pt>
                <c:pt idx="6">
                  <c:v>B*40</c:v>
                </c:pt>
                <c:pt idx="7">
                  <c:v>B*56</c:v>
                </c:pt>
                <c:pt idx="8">
                  <c:v>B*49</c:v>
                </c:pt>
                <c:pt idx="9">
                  <c:v>B*44</c:v>
                </c:pt>
                <c:pt idx="10">
                  <c:v>B*35</c:v>
                </c:pt>
                <c:pt idx="11">
                  <c:v>B*27</c:v>
                </c:pt>
                <c:pt idx="12">
                  <c:v>B*7</c:v>
                </c:pt>
              </c:strCache>
            </c:strRef>
          </c:cat>
          <c:val>
            <c:numRef>
              <c:f>'tier 2'!$E$1:$E$13</c:f>
              <c:numCache>
                <c:formatCode>General</c:formatCode>
                <c:ptCount val="13"/>
                <c:pt idx="0">
                  <c:v>14322.0891843354</c:v>
                </c:pt>
                <c:pt idx="1">
                  <c:v>5603.76361017227</c:v>
                </c:pt>
                <c:pt idx="2">
                  <c:v>2324.57618009457</c:v>
                </c:pt>
                <c:pt idx="3">
                  <c:v>1233.47043222541</c:v>
                </c:pt>
                <c:pt idx="4">
                  <c:v>1154.8235239877</c:v>
                </c:pt>
                <c:pt idx="5">
                  <c:v>1049.85991970669</c:v>
                </c:pt>
                <c:pt idx="6">
                  <c:v>771.667767182339</c:v>
                </c:pt>
                <c:pt idx="7">
                  <c:v>771.357868209173</c:v>
                </c:pt>
                <c:pt idx="8">
                  <c:v>730.136064535094</c:v>
                </c:pt>
                <c:pt idx="9">
                  <c:v>705.051184452431</c:v>
                </c:pt>
                <c:pt idx="10">
                  <c:v>653.489348855888</c:v>
                </c:pt>
                <c:pt idx="11">
                  <c:v>525.095882096326</c:v>
                </c:pt>
                <c:pt idx="12">
                  <c:v>300.257454573271</c:v>
                </c:pt>
              </c:numCache>
            </c:numRef>
          </c:val>
        </c:ser>
        <c:gapWidth val="150"/>
        <c:overlap val="0"/>
        <c:axId val="65425265"/>
        <c:axId val="30657558"/>
      </c:barChart>
      <c:catAx>
        <c:axId val="65425265"/>
        <c:scaling>
          <c:orientation val="minMax"/>
        </c:scaling>
        <c:delete val="1"/>
        <c:axPos val="b"/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657558"/>
        <c:auto val="1"/>
        <c:lblAlgn val="ctr"/>
        <c:lblOffset val="100"/>
        <c:noMultiLvlLbl val="0"/>
      </c:catAx>
      <c:valAx>
        <c:axId val="3065755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42526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553188204416"/>
          <c:y val="0.0280839895013123"/>
          <c:w val="0.950671607225567"/>
          <c:h val="0.9713910761154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684e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ier 2'!$J$1:$J$14</c:f>
              <c:strCache>
                <c:ptCount val="14"/>
                <c:pt idx="0">
                  <c:v>B*38</c:v>
                </c:pt>
                <c:pt idx="1">
                  <c:v>B*52</c:v>
                </c:pt>
                <c:pt idx="2">
                  <c:v>B*51</c:v>
                </c:pt>
                <c:pt idx="3">
                  <c:v>B*53</c:v>
                </c:pt>
                <c:pt idx="4">
                  <c:v>B*78</c:v>
                </c:pt>
                <c:pt idx="5">
                  <c:v>B*58</c:v>
                </c:pt>
                <c:pt idx="6">
                  <c:v>B*40</c:v>
                </c:pt>
                <c:pt idx="7">
                  <c:v>B*56</c:v>
                </c:pt>
                <c:pt idx="8">
                  <c:v>B*49</c:v>
                </c:pt>
                <c:pt idx="9">
                  <c:v>B*44</c:v>
                </c:pt>
                <c:pt idx="10">
                  <c:v>B*35</c:v>
                </c:pt>
                <c:pt idx="11">
                  <c:v>B*27</c:v>
                </c:pt>
                <c:pt idx="12">
                  <c:v>B*7</c:v>
                </c:pt>
                <c:pt idx="13">
                  <c:v>B*82</c:v>
                </c:pt>
              </c:strCache>
            </c:strRef>
          </c:cat>
          <c:val>
            <c:numRef>
              <c:f>'tier 2'!$K$1:$K$14</c:f>
              <c:numCache>
                <c:formatCode>General</c:formatCode>
                <c:ptCount val="14"/>
                <c:pt idx="0">
                  <c:v>13647.2341836511</c:v>
                </c:pt>
                <c:pt idx="1">
                  <c:v>2249.3097124131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rgbClr val="dc391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ier 2'!$J$1:$J$14</c:f>
              <c:strCache>
                <c:ptCount val="14"/>
                <c:pt idx="0">
                  <c:v>B*38</c:v>
                </c:pt>
                <c:pt idx="1">
                  <c:v>B*52</c:v>
                </c:pt>
                <c:pt idx="2">
                  <c:v>B*51</c:v>
                </c:pt>
                <c:pt idx="3">
                  <c:v>B*53</c:v>
                </c:pt>
                <c:pt idx="4">
                  <c:v>B*78</c:v>
                </c:pt>
                <c:pt idx="5">
                  <c:v>B*58</c:v>
                </c:pt>
                <c:pt idx="6">
                  <c:v>B*40</c:v>
                </c:pt>
                <c:pt idx="7">
                  <c:v>B*56</c:v>
                </c:pt>
                <c:pt idx="8">
                  <c:v>B*49</c:v>
                </c:pt>
                <c:pt idx="9">
                  <c:v>B*44</c:v>
                </c:pt>
                <c:pt idx="10">
                  <c:v>B*35</c:v>
                </c:pt>
                <c:pt idx="11">
                  <c:v>B*27</c:v>
                </c:pt>
                <c:pt idx="12">
                  <c:v>B*7</c:v>
                </c:pt>
                <c:pt idx="13">
                  <c:v>B*82</c:v>
                </c:pt>
              </c:strCache>
            </c:strRef>
          </c:cat>
          <c:val>
            <c:numRef>
              <c:f>'tier 2'!$L$1:$L$14</c:f>
              <c:numCache>
                <c:formatCode>General</c:formatCode>
                <c:ptCount val="14"/>
                <c:pt idx="0">
                  <c:v>674.855000684268</c:v>
                </c:pt>
                <c:pt idx="1">
                  <c:v>3354.45389775911</c:v>
                </c:pt>
                <c:pt idx="2">
                  <c:v>2324.57618009457</c:v>
                </c:pt>
                <c:pt idx="3">
                  <c:v>1233.47043222541</c:v>
                </c:pt>
                <c:pt idx="4">
                  <c:v>1154.8235239877</c:v>
                </c:pt>
                <c:pt idx="5">
                  <c:v>1049.85991970669</c:v>
                </c:pt>
                <c:pt idx="6">
                  <c:v>771.667767182339</c:v>
                </c:pt>
                <c:pt idx="7">
                  <c:v>771.357868209173</c:v>
                </c:pt>
                <c:pt idx="8">
                  <c:v>730.136064535094</c:v>
                </c:pt>
                <c:pt idx="9">
                  <c:v>705.051184452431</c:v>
                </c:pt>
                <c:pt idx="10">
                  <c:v>653.489348855888</c:v>
                </c:pt>
                <c:pt idx="11">
                  <c:v>525.095882096326</c:v>
                </c:pt>
                <c:pt idx="12">
                  <c:v>300.257454573271</c:v>
                </c:pt>
                <c:pt idx="13">
                  <c:v>9.574393162E-006</c:v>
                </c:pt>
              </c:numCache>
            </c:numRef>
          </c:val>
        </c:ser>
        <c:gapWidth val="150"/>
        <c:overlap val="0"/>
        <c:axId val="21524167"/>
        <c:axId val="30670238"/>
      </c:barChart>
      <c:catAx>
        <c:axId val="21524167"/>
        <c:scaling>
          <c:orientation val="minMax"/>
        </c:scaling>
        <c:delete val="1"/>
        <c:axPos val="b"/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670238"/>
        <c:auto val="1"/>
        <c:lblAlgn val="ctr"/>
        <c:lblOffset val="100"/>
        <c:noMultiLvlLbl val="0"/>
      </c:catAx>
      <c:valAx>
        <c:axId val="3067023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52416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6300650521201"/>
          <c:y val="0.02807662030963"/>
          <c:w val="0.892468061760326"/>
          <c:h val="0.9713985830490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684ee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ier 3 B38'!$F$1:$F$16</c:f>
              <c:strCache>
                <c:ptCount val="16"/>
                <c:pt idx="0">
                  <c:v>B*38:22</c:v>
                </c:pt>
                <c:pt idx="1">
                  <c:v>B*38:19</c:v>
                </c:pt>
                <c:pt idx="2">
                  <c:v>B*38:21</c:v>
                </c:pt>
                <c:pt idx="3">
                  <c:v>B*38:31</c:v>
                </c:pt>
                <c:pt idx="4">
                  <c:v>B*38:1</c:v>
                </c:pt>
                <c:pt idx="5">
                  <c:v>B*38:37</c:v>
                </c:pt>
                <c:pt idx="6">
                  <c:v>B*38:36</c:v>
                </c:pt>
                <c:pt idx="7">
                  <c:v>B*38:30</c:v>
                </c:pt>
                <c:pt idx="8">
                  <c:v>B*38:10</c:v>
                </c:pt>
                <c:pt idx="9">
                  <c:v>B*38:24</c:v>
                </c:pt>
                <c:pt idx="10">
                  <c:v>B*38:32</c:v>
                </c:pt>
                <c:pt idx="11">
                  <c:v>B*38:9</c:v>
                </c:pt>
                <c:pt idx="12">
                  <c:v>B*38:5</c:v>
                </c:pt>
                <c:pt idx="13">
                  <c:v>B*38:33</c:v>
                </c:pt>
                <c:pt idx="14">
                  <c:v>B*38:28</c:v>
                </c:pt>
                <c:pt idx="15">
                  <c:v>B*38:16</c:v>
                </c:pt>
              </c:strCache>
            </c:strRef>
          </c:cat>
          <c:val>
            <c:numRef>
              <c:f>'tier 3 B38'!$G$1:$G$16</c:f>
              <c:numCache>
                <c:formatCode>General</c:formatCode>
                <c:ptCount val="16"/>
                <c:pt idx="0">
                  <c:v>12332.7000990358</c:v>
                </c:pt>
                <c:pt idx="1">
                  <c:v>118.437839488359</c:v>
                </c:pt>
                <c:pt idx="2">
                  <c:v>118.437838002691</c:v>
                </c:pt>
                <c:pt idx="3">
                  <c:v>118.43782617012</c:v>
                </c:pt>
                <c:pt idx="4">
                  <c:v>118.437819800007</c:v>
                </c:pt>
                <c:pt idx="5">
                  <c:v>118.437818770853</c:v>
                </c:pt>
                <c:pt idx="6">
                  <c:v>118.437814331292</c:v>
                </c:pt>
                <c:pt idx="7">
                  <c:v>118.437811421359</c:v>
                </c:pt>
                <c:pt idx="8">
                  <c:v>118.437811126304</c:v>
                </c:pt>
                <c:pt idx="9">
                  <c:v>118.437809893063</c:v>
                </c:pt>
                <c:pt idx="10">
                  <c:v>118.437808660423</c:v>
                </c:pt>
                <c:pt idx="11">
                  <c:v>118.437808456578</c:v>
                </c:pt>
                <c:pt idx="12">
                  <c:v>118.393277684061</c:v>
                </c:pt>
                <c:pt idx="13">
                  <c:v>118.363568275639</c:v>
                </c:pt>
                <c:pt idx="14">
                  <c:v>118.185314914686</c:v>
                </c:pt>
                <c:pt idx="15">
                  <c:v>118.1852898292</c:v>
                </c:pt>
              </c:numCache>
            </c:numRef>
          </c:val>
        </c:ser>
        <c:gapWidth val="150"/>
        <c:overlap val="0"/>
        <c:axId val="47258580"/>
        <c:axId val="62686237"/>
      </c:barChart>
      <c:catAx>
        <c:axId val="47258580"/>
        <c:scaling>
          <c:orientation val="minMax"/>
        </c:scaling>
        <c:delete val="1"/>
        <c:axPos val="b"/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686237"/>
        <c:auto val="1"/>
        <c:lblAlgn val="ctr"/>
        <c:lblOffset val="100"/>
        <c:noMultiLvlLbl val="0"/>
      </c:catAx>
      <c:valAx>
        <c:axId val="6268623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um of Coverage</a:t>
                </a:r>
              </a:p>
            </c:rich>
          </c:tx>
          <c:layout>
            <c:manualLayout>
              <c:xMode val="edge"/>
              <c:yMode val="edge"/>
              <c:x val="0.0195940120699114"/>
              <c:y val="-0.008659144581474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25858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553188204416"/>
          <c:y val="0.0280839895013123"/>
          <c:w val="0.950671607225567"/>
          <c:h val="0.9713910761154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684e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ier 3 B38'!$J$1:$J$37</c:f>
              <c:strCache>
                <c:ptCount val="37"/>
                <c:pt idx="0">
                  <c:v>B*38:22</c:v>
                </c:pt>
                <c:pt idx="1">
                  <c:v>B*38:19</c:v>
                </c:pt>
                <c:pt idx="2">
                  <c:v>B*38:21</c:v>
                </c:pt>
                <c:pt idx="3">
                  <c:v>B*38:31</c:v>
                </c:pt>
                <c:pt idx="4">
                  <c:v>B*38:1</c:v>
                </c:pt>
                <c:pt idx="5">
                  <c:v>B*38:37</c:v>
                </c:pt>
                <c:pt idx="6">
                  <c:v>B*38:36</c:v>
                </c:pt>
                <c:pt idx="7">
                  <c:v>B*38:30</c:v>
                </c:pt>
                <c:pt idx="8">
                  <c:v>B*38:10</c:v>
                </c:pt>
                <c:pt idx="9">
                  <c:v>B*38:24</c:v>
                </c:pt>
                <c:pt idx="10">
                  <c:v>B*38:32</c:v>
                </c:pt>
                <c:pt idx="11">
                  <c:v>B*38:9</c:v>
                </c:pt>
                <c:pt idx="12">
                  <c:v>B*38:5</c:v>
                </c:pt>
                <c:pt idx="13">
                  <c:v>B*38:33</c:v>
                </c:pt>
                <c:pt idx="14">
                  <c:v>B*38:28</c:v>
                </c:pt>
                <c:pt idx="15">
                  <c:v>B*38:16</c:v>
                </c:pt>
                <c:pt idx="16">
                  <c:v>B*38:20</c:v>
                </c:pt>
                <c:pt idx="17">
                  <c:v>B*38:12</c:v>
                </c:pt>
                <c:pt idx="18">
                  <c:v>B*38:27</c:v>
                </c:pt>
                <c:pt idx="19">
                  <c:v>B*38:25</c:v>
                </c:pt>
                <c:pt idx="20">
                  <c:v>B*38:11</c:v>
                </c:pt>
                <c:pt idx="21">
                  <c:v>B*38:7</c:v>
                </c:pt>
                <c:pt idx="22">
                  <c:v>B*38:6</c:v>
                </c:pt>
                <c:pt idx="23">
                  <c:v>B*38:18</c:v>
                </c:pt>
                <c:pt idx="24">
                  <c:v>B*38:8</c:v>
                </c:pt>
                <c:pt idx="25">
                  <c:v>B*38:2</c:v>
                </c:pt>
                <c:pt idx="26">
                  <c:v>B*38:23</c:v>
                </c:pt>
                <c:pt idx="27">
                  <c:v>B*38:15</c:v>
                </c:pt>
                <c:pt idx="28">
                  <c:v>B*38:29</c:v>
                </c:pt>
                <c:pt idx="29">
                  <c:v>B*38:17</c:v>
                </c:pt>
                <c:pt idx="30">
                  <c:v>B*38:14</c:v>
                </c:pt>
                <c:pt idx="31">
                  <c:v>B*38:13</c:v>
                </c:pt>
                <c:pt idx="32">
                  <c:v>B*38:34N</c:v>
                </c:pt>
                <c:pt idx="33">
                  <c:v>B*38:26</c:v>
                </c:pt>
                <c:pt idx="34">
                  <c:v>B*38:3</c:v>
                </c:pt>
                <c:pt idx="35">
                  <c:v>B*38:4</c:v>
                </c:pt>
                <c:pt idx="36">
                  <c:v>B*38:35</c:v>
                </c:pt>
              </c:strCache>
            </c:strRef>
          </c:cat>
          <c:val>
            <c:numRef>
              <c:f>'tier 3 B38'!$K$1:$K$37</c:f>
              <c:numCache>
                <c:formatCode>General</c:formatCode>
                <c:ptCount val="37"/>
                <c:pt idx="0">
                  <c:v>11540.524300232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rgbClr val="dc391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ier 3 B38'!$J$1:$J$37</c:f>
              <c:strCache>
                <c:ptCount val="37"/>
                <c:pt idx="0">
                  <c:v>B*38:22</c:v>
                </c:pt>
                <c:pt idx="1">
                  <c:v>B*38:19</c:v>
                </c:pt>
                <c:pt idx="2">
                  <c:v>B*38:21</c:v>
                </c:pt>
                <c:pt idx="3">
                  <c:v>B*38:31</c:v>
                </c:pt>
                <c:pt idx="4">
                  <c:v>B*38:1</c:v>
                </c:pt>
                <c:pt idx="5">
                  <c:v>B*38:37</c:v>
                </c:pt>
                <c:pt idx="6">
                  <c:v>B*38:36</c:v>
                </c:pt>
                <c:pt idx="7">
                  <c:v>B*38:30</c:v>
                </c:pt>
                <c:pt idx="8">
                  <c:v>B*38:10</c:v>
                </c:pt>
                <c:pt idx="9">
                  <c:v>B*38:24</c:v>
                </c:pt>
                <c:pt idx="10">
                  <c:v>B*38:32</c:v>
                </c:pt>
                <c:pt idx="11">
                  <c:v>B*38:9</c:v>
                </c:pt>
                <c:pt idx="12">
                  <c:v>B*38:5</c:v>
                </c:pt>
                <c:pt idx="13">
                  <c:v>B*38:33</c:v>
                </c:pt>
                <c:pt idx="14">
                  <c:v>B*38:28</c:v>
                </c:pt>
                <c:pt idx="15">
                  <c:v>B*38:16</c:v>
                </c:pt>
                <c:pt idx="16">
                  <c:v>B*38:20</c:v>
                </c:pt>
                <c:pt idx="17">
                  <c:v>B*38:12</c:v>
                </c:pt>
                <c:pt idx="18">
                  <c:v>B*38:27</c:v>
                </c:pt>
                <c:pt idx="19">
                  <c:v>B*38:25</c:v>
                </c:pt>
                <c:pt idx="20">
                  <c:v>B*38:11</c:v>
                </c:pt>
                <c:pt idx="21">
                  <c:v>B*38:7</c:v>
                </c:pt>
                <c:pt idx="22">
                  <c:v>B*38:6</c:v>
                </c:pt>
                <c:pt idx="23">
                  <c:v>B*38:18</c:v>
                </c:pt>
                <c:pt idx="24">
                  <c:v>B*38:8</c:v>
                </c:pt>
                <c:pt idx="25">
                  <c:v>B*38:2</c:v>
                </c:pt>
                <c:pt idx="26">
                  <c:v>B*38:23</c:v>
                </c:pt>
                <c:pt idx="27">
                  <c:v>B*38:15</c:v>
                </c:pt>
                <c:pt idx="28">
                  <c:v>B*38:29</c:v>
                </c:pt>
                <c:pt idx="29">
                  <c:v>B*38:17</c:v>
                </c:pt>
                <c:pt idx="30">
                  <c:v>B*38:14</c:v>
                </c:pt>
                <c:pt idx="31">
                  <c:v>B*38:13</c:v>
                </c:pt>
                <c:pt idx="32">
                  <c:v>B*38:34N</c:v>
                </c:pt>
                <c:pt idx="33">
                  <c:v>B*38:26</c:v>
                </c:pt>
                <c:pt idx="34">
                  <c:v>B*38:3</c:v>
                </c:pt>
                <c:pt idx="35">
                  <c:v>B*38:4</c:v>
                </c:pt>
                <c:pt idx="36">
                  <c:v>B*38:35</c:v>
                </c:pt>
              </c:strCache>
            </c:strRef>
          </c:cat>
          <c:val>
            <c:numRef>
              <c:f>'tier 3 B38'!$L$1:$L$37</c:f>
              <c:numCache>
                <c:formatCode>General</c:formatCode>
                <c:ptCount val="37"/>
                <c:pt idx="0">
                  <c:v>792.175798802996</c:v>
                </c:pt>
                <c:pt idx="1">
                  <c:v>118.437839488359</c:v>
                </c:pt>
                <c:pt idx="2">
                  <c:v>118.437838002691</c:v>
                </c:pt>
                <c:pt idx="3">
                  <c:v>118.43782617012</c:v>
                </c:pt>
                <c:pt idx="4">
                  <c:v>118.437819800007</c:v>
                </c:pt>
                <c:pt idx="5">
                  <c:v>118.437818770853</c:v>
                </c:pt>
                <c:pt idx="6">
                  <c:v>118.437814331292</c:v>
                </c:pt>
                <c:pt idx="7">
                  <c:v>118.437811421359</c:v>
                </c:pt>
                <c:pt idx="8">
                  <c:v>118.437811126304</c:v>
                </c:pt>
                <c:pt idx="9">
                  <c:v>118.437809893063</c:v>
                </c:pt>
                <c:pt idx="10">
                  <c:v>118.437808660423</c:v>
                </c:pt>
                <c:pt idx="11">
                  <c:v>118.437808456578</c:v>
                </c:pt>
                <c:pt idx="12">
                  <c:v>118.393277684061</c:v>
                </c:pt>
                <c:pt idx="13">
                  <c:v>118.363568275639</c:v>
                </c:pt>
                <c:pt idx="14">
                  <c:v>118.185314914686</c:v>
                </c:pt>
                <c:pt idx="15">
                  <c:v>118.1852898292</c:v>
                </c:pt>
                <c:pt idx="16">
                  <c:v>91.9740965845283</c:v>
                </c:pt>
                <c:pt idx="17">
                  <c:v>59.7964017504905</c:v>
                </c:pt>
                <c:pt idx="18">
                  <c:v>58.653233696747</c:v>
                </c:pt>
                <c:pt idx="19">
                  <c:v>3.4032109293E-005</c:v>
                </c:pt>
                <c:pt idx="20">
                  <c:v>3.2246324377E-005</c:v>
                </c:pt>
                <c:pt idx="21">
                  <c:v>3.1080961775E-005</c:v>
                </c:pt>
                <c:pt idx="22">
                  <c:v>3.1080961775E-005</c:v>
                </c:pt>
                <c:pt idx="23">
                  <c:v>0.282307589674394</c:v>
                </c:pt>
                <c:pt idx="24">
                  <c:v>0.282307589674394</c:v>
                </c:pt>
                <c:pt idx="25">
                  <c:v>0.282307554116131</c:v>
                </c:pt>
                <c:pt idx="26">
                  <c:v>0.282307415595431</c:v>
                </c:pt>
                <c:pt idx="27">
                  <c:v>0.282307081944279</c:v>
                </c:pt>
                <c:pt idx="28">
                  <c:v>0.282294266510933</c:v>
                </c:pt>
                <c:pt idx="29">
                  <c:v>0.267443570069232</c:v>
                </c:pt>
                <c:pt idx="30">
                  <c:v>0.264320532551902</c:v>
                </c:pt>
                <c:pt idx="31">
                  <c:v>0.264320483370249</c:v>
                </c:pt>
                <c:pt idx="32">
                  <c:v>0.234603682808446</c:v>
                </c:pt>
                <c:pt idx="33">
                  <c:v>0.163427410876513</c:v>
                </c:pt>
                <c:pt idx="34">
                  <c:v>0.089160655082973</c:v>
                </c:pt>
                <c:pt idx="35">
                  <c:v>0.029747839489872</c:v>
                </c:pt>
                <c:pt idx="36">
                  <c:v>0.01491233109945</c:v>
                </c:pt>
              </c:numCache>
            </c:numRef>
          </c:val>
        </c:ser>
        <c:gapWidth val="150"/>
        <c:overlap val="0"/>
        <c:axId val="54076442"/>
        <c:axId val="35425656"/>
      </c:barChart>
      <c:catAx>
        <c:axId val="54076442"/>
        <c:scaling>
          <c:orientation val="minMax"/>
        </c:scaling>
        <c:delete val="1"/>
        <c:axPos val="b"/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425656"/>
        <c:auto val="1"/>
        <c:lblAlgn val="ctr"/>
        <c:lblOffset val="100"/>
        <c:noMultiLvlLbl val="0"/>
      </c:catAx>
      <c:valAx>
        <c:axId val="3542565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07644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6363066311334"/>
          <c:y val="0.02807662030963"/>
          <c:w val="0.892459633171344"/>
          <c:h val="0.9713985830490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684ee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4684ee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ier 3 b52'!$F$1:$F$14</c:f>
              <c:strCache>
                <c:ptCount val="14"/>
                <c:pt idx="0">
                  <c:v>B*52:8</c:v>
                </c:pt>
                <c:pt idx="1">
                  <c:v>B*52:7</c:v>
                </c:pt>
                <c:pt idx="2">
                  <c:v>B*52:11</c:v>
                </c:pt>
                <c:pt idx="3">
                  <c:v>B*52:15</c:v>
                </c:pt>
                <c:pt idx="4">
                  <c:v>B*52:1</c:v>
                </c:pt>
                <c:pt idx="5">
                  <c:v>B*52:13</c:v>
                </c:pt>
                <c:pt idx="6">
                  <c:v>B*52:24</c:v>
                </c:pt>
                <c:pt idx="7">
                  <c:v>B*52:10</c:v>
                </c:pt>
                <c:pt idx="8">
                  <c:v>B*52:19</c:v>
                </c:pt>
                <c:pt idx="9">
                  <c:v>B*52:17</c:v>
                </c:pt>
                <c:pt idx="10">
                  <c:v>B*52:5</c:v>
                </c:pt>
                <c:pt idx="11">
                  <c:v>B*52:27</c:v>
                </c:pt>
                <c:pt idx="12">
                  <c:v>B*52:21</c:v>
                </c:pt>
                <c:pt idx="13">
                  <c:v>B*52:3</c:v>
                </c:pt>
              </c:strCache>
            </c:strRef>
          </c:cat>
          <c:val>
            <c:numRef>
              <c:f>'tier 3 b52'!$G$1:$G$14</c:f>
              <c:numCache>
                <c:formatCode>General</c:formatCode>
                <c:ptCount val="14"/>
                <c:pt idx="0">
                  <c:v>926.342278672342</c:v>
                </c:pt>
                <c:pt idx="1">
                  <c:v>251.487000346241</c:v>
                </c:pt>
                <c:pt idx="2">
                  <c:v>251.486996647235</c:v>
                </c:pt>
                <c:pt idx="3">
                  <c:v>251.486995660732</c:v>
                </c:pt>
                <c:pt idx="4">
                  <c:v>251.486913575296</c:v>
                </c:pt>
                <c:pt idx="5">
                  <c:v>244.792665679677</c:v>
                </c:pt>
                <c:pt idx="6">
                  <c:v>244.544782016744</c:v>
                </c:pt>
                <c:pt idx="7">
                  <c:v>243.295132359696</c:v>
                </c:pt>
                <c:pt idx="8">
                  <c:v>243.294449838718</c:v>
                </c:pt>
                <c:pt idx="9">
                  <c:v>219.576676493913</c:v>
                </c:pt>
                <c:pt idx="10">
                  <c:v>219.576676493913</c:v>
                </c:pt>
                <c:pt idx="11">
                  <c:v>214.622638985197</c:v>
                </c:pt>
                <c:pt idx="12">
                  <c:v>208.995172873383</c:v>
                </c:pt>
                <c:pt idx="13">
                  <c:v>207.746219950844</c:v>
                </c:pt>
              </c:numCache>
            </c:numRef>
          </c:val>
        </c:ser>
        <c:gapWidth val="150"/>
        <c:overlap val="0"/>
        <c:axId val="15734402"/>
        <c:axId val="1214191"/>
      </c:barChart>
      <c:catAx>
        <c:axId val="15734402"/>
        <c:scaling>
          <c:orientation val="minMax"/>
        </c:scaling>
        <c:delete val="1"/>
        <c:axPos val="b"/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14191"/>
        <c:auto val="1"/>
        <c:lblAlgn val="ctr"/>
        <c:lblOffset val="100"/>
        <c:noMultiLvlLbl val="0"/>
      </c:catAx>
      <c:valAx>
        <c:axId val="121419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um of Coverage</a:t>
                </a:r>
              </a:p>
            </c:rich>
          </c:tx>
          <c:layout>
            <c:manualLayout>
              <c:xMode val="edge"/>
              <c:yMode val="edge"/>
              <c:x val="0.019595547891519"/>
              <c:y val="-0.008659144581474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73440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553188204416"/>
          <c:y val="0.0280839895013123"/>
          <c:w val="0.950671607225567"/>
          <c:h val="0.9713910761154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684e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ier 3 b52'!$I$1:$I$27</c:f>
              <c:strCache>
                <c:ptCount val="27"/>
                <c:pt idx="0">
                  <c:v>B*52:8</c:v>
                </c:pt>
                <c:pt idx="1">
                  <c:v>B*52:7</c:v>
                </c:pt>
                <c:pt idx="2">
                  <c:v>B*52:11</c:v>
                </c:pt>
                <c:pt idx="3">
                  <c:v>B*52:15</c:v>
                </c:pt>
                <c:pt idx="4">
                  <c:v>B*52:1</c:v>
                </c:pt>
                <c:pt idx="5">
                  <c:v>B*52:13</c:v>
                </c:pt>
                <c:pt idx="6">
                  <c:v>B*52:24</c:v>
                </c:pt>
                <c:pt idx="7">
                  <c:v>B*52:10</c:v>
                </c:pt>
                <c:pt idx="8">
                  <c:v>B*52:19</c:v>
                </c:pt>
                <c:pt idx="9">
                  <c:v>B*52:17</c:v>
                </c:pt>
                <c:pt idx="10">
                  <c:v>B*52:5</c:v>
                </c:pt>
                <c:pt idx="11">
                  <c:v>B*52:27</c:v>
                </c:pt>
                <c:pt idx="12">
                  <c:v>B*52:21</c:v>
                </c:pt>
                <c:pt idx="13">
                  <c:v>B*52:3</c:v>
                </c:pt>
                <c:pt idx="14">
                  <c:v>B*52:12</c:v>
                </c:pt>
                <c:pt idx="15">
                  <c:v>B*52:14</c:v>
                </c:pt>
                <c:pt idx="16">
                  <c:v>B*52:25</c:v>
                </c:pt>
                <c:pt idx="17">
                  <c:v>B*52:26</c:v>
                </c:pt>
                <c:pt idx="18">
                  <c:v>B*52:4</c:v>
                </c:pt>
                <c:pt idx="19">
                  <c:v>B*52:2</c:v>
                </c:pt>
                <c:pt idx="20">
                  <c:v>B*52:16</c:v>
                </c:pt>
                <c:pt idx="21">
                  <c:v>B*52:18</c:v>
                </c:pt>
                <c:pt idx="22">
                  <c:v>B*52:23</c:v>
                </c:pt>
                <c:pt idx="23">
                  <c:v>B*52:22</c:v>
                </c:pt>
                <c:pt idx="24">
                  <c:v>B*52:20</c:v>
                </c:pt>
                <c:pt idx="25">
                  <c:v>B*52:6</c:v>
                </c:pt>
                <c:pt idx="26">
                  <c:v>B*52:9</c:v>
                </c:pt>
              </c:strCache>
            </c:strRef>
          </c:cat>
          <c:val>
            <c:numRef>
              <c:f>'tier 3 b52'!$J$1:$J$27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rgbClr val="dc391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ier 3 b52'!$I$1:$I$27</c:f>
              <c:strCache>
                <c:ptCount val="27"/>
                <c:pt idx="0">
                  <c:v>B*52:8</c:v>
                </c:pt>
                <c:pt idx="1">
                  <c:v>B*52:7</c:v>
                </c:pt>
                <c:pt idx="2">
                  <c:v>B*52:11</c:v>
                </c:pt>
                <c:pt idx="3">
                  <c:v>B*52:15</c:v>
                </c:pt>
                <c:pt idx="4">
                  <c:v>B*52:1</c:v>
                </c:pt>
                <c:pt idx="5">
                  <c:v>B*52:13</c:v>
                </c:pt>
                <c:pt idx="6">
                  <c:v>B*52:24</c:v>
                </c:pt>
                <c:pt idx="7">
                  <c:v>B*52:10</c:v>
                </c:pt>
                <c:pt idx="8">
                  <c:v>B*52:19</c:v>
                </c:pt>
                <c:pt idx="9">
                  <c:v>B*52:17</c:v>
                </c:pt>
                <c:pt idx="10">
                  <c:v>B*52:5</c:v>
                </c:pt>
                <c:pt idx="11">
                  <c:v>B*52:27</c:v>
                </c:pt>
                <c:pt idx="12">
                  <c:v>B*52:21</c:v>
                </c:pt>
                <c:pt idx="13">
                  <c:v>B*52:3</c:v>
                </c:pt>
                <c:pt idx="14">
                  <c:v>B*52:12</c:v>
                </c:pt>
                <c:pt idx="15">
                  <c:v>B*52:14</c:v>
                </c:pt>
                <c:pt idx="16">
                  <c:v>B*52:25</c:v>
                </c:pt>
                <c:pt idx="17">
                  <c:v>B*52:26</c:v>
                </c:pt>
                <c:pt idx="18">
                  <c:v>B*52:4</c:v>
                </c:pt>
                <c:pt idx="19">
                  <c:v>B*52:2</c:v>
                </c:pt>
                <c:pt idx="20">
                  <c:v>B*52:16</c:v>
                </c:pt>
                <c:pt idx="21">
                  <c:v>B*52:18</c:v>
                </c:pt>
                <c:pt idx="22">
                  <c:v>B*52:23</c:v>
                </c:pt>
                <c:pt idx="23">
                  <c:v>B*52:22</c:v>
                </c:pt>
                <c:pt idx="24">
                  <c:v>B*52:20</c:v>
                </c:pt>
                <c:pt idx="25">
                  <c:v>B*52:6</c:v>
                </c:pt>
                <c:pt idx="26">
                  <c:v>B*52:9</c:v>
                </c:pt>
              </c:strCache>
            </c:strRef>
          </c:cat>
          <c:val>
            <c:numRef>
              <c:f>'tier 3 b52'!$K$1:$K$27</c:f>
              <c:numCache>
                <c:formatCode>General</c:formatCode>
                <c:ptCount val="27"/>
                <c:pt idx="0">
                  <c:v>926.342278672342</c:v>
                </c:pt>
                <c:pt idx="1">
                  <c:v>251.487000346241</c:v>
                </c:pt>
                <c:pt idx="2">
                  <c:v>251.486996647235</c:v>
                </c:pt>
                <c:pt idx="3">
                  <c:v>251.486995660732</c:v>
                </c:pt>
                <c:pt idx="4">
                  <c:v>251.486913575296</c:v>
                </c:pt>
                <c:pt idx="5">
                  <c:v>244.792665679677</c:v>
                </c:pt>
                <c:pt idx="6">
                  <c:v>244.544782016744</c:v>
                </c:pt>
                <c:pt idx="7">
                  <c:v>243.295132359696</c:v>
                </c:pt>
                <c:pt idx="8">
                  <c:v>243.294449838718</c:v>
                </c:pt>
                <c:pt idx="9">
                  <c:v>219.576676493913</c:v>
                </c:pt>
                <c:pt idx="10">
                  <c:v>219.576676493913</c:v>
                </c:pt>
                <c:pt idx="11">
                  <c:v>214.622638985197</c:v>
                </c:pt>
                <c:pt idx="12">
                  <c:v>208.995172873383</c:v>
                </c:pt>
                <c:pt idx="13">
                  <c:v>207.746219950844</c:v>
                </c:pt>
                <c:pt idx="14">
                  <c:v>184.554057544159</c:v>
                </c:pt>
                <c:pt idx="15">
                  <c:v>184.55050592881</c:v>
                </c:pt>
                <c:pt idx="16">
                  <c:v>184.547819078462</c:v>
                </c:pt>
                <c:pt idx="17">
                  <c:v>184.547408206927</c:v>
                </c:pt>
                <c:pt idx="18">
                  <c:v>182.773448465565</c:v>
                </c:pt>
                <c:pt idx="19">
                  <c:v>176.189116445347</c:v>
                </c:pt>
                <c:pt idx="20">
                  <c:v>131.212537121272</c:v>
                </c:pt>
                <c:pt idx="21">
                  <c:v>85.4972784550772</c:v>
                </c:pt>
                <c:pt idx="22">
                  <c:v>74.9197325911696</c:v>
                </c:pt>
                <c:pt idx="23">
                  <c:v>69.43659788154</c:v>
                </c:pt>
                <c:pt idx="24">
                  <c:v>68.0029623088059</c:v>
                </c:pt>
                <c:pt idx="25">
                  <c:v>62.791333130605</c:v>
                </c:pt>
                <c:pt idx="26">
                  <c:v>36.0062134206059</c:v>
                </c:pt>
              </c:numCache>
            </c:numRef>
          </c:val>
        </c:ser>
        <c:gapWidth val="150"/>
        <c:overlap val="0"/>
        <c:axId val="69741544"/>
        <c:axId val="78605888"/>
      </c:barChart>
      <c:catAx>
        <c:axId val="69741544"/>
        <c:scaling>
          <c:orientation val="minMax"/>
        </c:scaling>
        <c:delete val="1"/>
        <c:axPos val="b"/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605888"/>
        <c:auto val="1"/>
        <c:lblAlgn val="ctr"/>
        <c:lblOffset val="100"/>
        <c:noMultiLvlLbl val="0"/>
      </c:catAx>
      <c:valAx>
        <c:axId val="7860588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cross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74154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70360</xdr:colOff>
      <xdr:row>1</xdr:row>
      <xdr:rowOff>0</xdr:rowOff>
    </xdr:from>
    <xdr:to>
      <xdr:col>7</xdr:col>
      <xdr:colOff>188640</xdr:colOff>
      <xdr:row>27</xdr:row>
      <xdr:rowOff>177840</xdr:rowOff>
    </xdr:to>
    <xdr:graphicFrame>
      <xdr:nvGraphicFramePr>
        <xdr:cNvPr id="0" name="Chart 1"/>
        <xdr:cNvGraphicFramePr/>
      </xdr:nvGraphicFramePr>
      <xdr:xfrm>
        <a:off x="2172960" y="190440"/>
        <a:ext cx="4674240" cy="513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563760</xdr:colOff>
      <xdr:row>21</xdr:row>
      <xdr:rowOff>177840</xdr:rowOff>
    </xdr:from>
    <xdr:to>
      <xdr:col>17</xdr:col>
      <xdr:colOff>482040</xdr:colOff>
      <xdr:row>36</xdr:row>
      <xdr:rowOff>63360</xdr:rowOff>
    </xdr:to>
    <xdr:graphicFrame>
      <xdr:nvGraphicFramePr>
        <xdr:cNvPr id="1" name="Chart 2"/>
        <xdr:cNvGraphicFramePr/>
      </xdr:nvGraphicFramePr>
      <xdr:xfrm>
        <a:off x="11978640" y="4178520"/>
        <a:ext cx="46742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728280</xdr:colOff>
      <xdr:row>17</xdr:row>
      <xdr:rowOff>127080</xdr:rowOff>
    </xdr:from>
    <xdr:to>
      <xdr:col>11</xdr:col>
      <xdr:colOff>635400</xdr:colOff>
      <xdr:row>32</xdr:row>
      <xdr:rowOff>12600</xdr:rowOff>
    </xdr:to>
    <xdr:graphicFrame>
      <xdr:nvGraphicFramePr>
        <xdr:cNvPr id="2" name="Chart 3"/>
        <xdr:cNvGraphicFramePr/>
      </xdr:nvGraphicFramePr>
      <xdr:xfrm>
        <a:off x="6435720" y="3365640"/>
        <a:ext cx="46630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340920</xdr:colOff>
      <xdr:row>26</xdr:row>
      <xdr:rowOff>38160</xdr:rowOff>
    </xdr:from>
    <xdr:to>
      <xdr:col>18</xdr:col>
      <xdr:colOff>165240</xdr:colOff>
      <xdr:row>40</xdr:row>
      <xdr:rowOff>114480</xdr:rowOff>
    </xdr:to>
    <xdr:graphicFrame>
      <xdr:nvGraphicFramePr>
        <xdr:cNvPr id="3" name="Chart 4"/>
        <xdr:cNvGraphicFramePr/>
      </xdr:nvGraphicFramePr>
      <xdr:xfrm>
        <a:off x="12706920" y="4991040"/>
        <a:ext cx="45806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728280</xdr:colOff>
      <xdr:row>17</xdr:row>
      <xdr:rowOff>127080</xdr:rowOff>
    </xdr:from>
    <xdr:to>
      <xdr:col>11</xdr:col>
      <xdr:colOff>635400</xdr:colOff>
      <xdr:row>32</xdr:row>
      <xdr:rowOff>12600</xdr:rowOff>
    </xdr:to>
    <xdr:graphicFrame>
      <xdr:nvGraphicFramePr>
        <xdr:cNvPr id="4" name="Chart 5"/>
        <xdr:cNvGraphicFramePr/>
      </xdr:nvGraphicFramePr>
      <xdr:xfrm>
        <a:off x="6435720" y="3365640"/>
        <a:ext cx="46630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328680</xdr:colOff>
      <xdr:row>37</xdr:row>
      <xdr:rowOff>50760</xdr:rowOff>
    </xdr:from>
    <xdr:to>
      <xdr:col>18</xdr:col>
      <xdr:colOff>165240</xdr:colOff>
      <xdr:row>51</xdr:row>
      <xdr:rowOff>127080</xdr:rowOff>
    </xdr:to>
    <xdr:graphicFrame>
      <xdr:nvGraphicFramePr>
        <xdr:cNvPr id="5" name="Chart 6"/>
        <xdr:cNvGraphicFramePr/>
      </xdr:nvGraphicFramePr>
      <xdr:xfrm>
        <a:off x="12694680" y="7099200"/>
        <a:ext cx="45928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728280</xdr:colOff>
      <xdr:row>17</xdr:row>
      <xdr:rowOff>127080</xdr:rowOff>
    </xdr:from>
    <xdr:to>
      <xdr:col>11</xdr:col>
      <xdr:colOff>635400</xdr:colOff>
      <xdr:row>32</xdr:row>
      <xdr:rowOff>12600</xdr:rowOff>
    </xdr:to>
    <xdr:graphicFrame>
      <xdr:nvGraphicFramePr>
        <xdr:cNvPr id="6" name="Chart 7"/>
        <xdr:cNvGraphicFramePr/>
      </xdr:nvGraphicFramePr>
      <xdr:xfrm>
        <a:off x="6435720" y="3365640"/>
        <a:ext cx="46630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0</xdr:colOff>
      <xdr:row>26</xdr:row>
      <xdr:rowOff>38160</xdr:rowOff>
    </xdr:from>
    <xdr:to>
      <xdr:col>16</xdr:col>
      <xdr:colOff>787680</xdr:colOff>
      <xdr:row>40</xdr:row>
      <xdr:rowOff>114480</xdr:rowOff>
    </xdr:to>
    <xdr:graphicFrame>
      <xdr:nvGraphicFramePr>
        <xdr:cNvPr id="7" name="Chart 8"/>
        <xdr:cNvGraphicFramePr/>
      </xdr:nvGraphicFramePr>
      <xdr:xfrm>
        <a:off x="11414880" y="4991040"/>
        <a:ext cx="45925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728280</xdr:colOff>
      <xdr:row>17</xdr:row>
      <xdr:rowOff>127080</xdr:rowOff>
    </xdr:from>
    <xdr:to>
      <xdr:col>11</xdr:col>
      <xdr:colOff>635400</xdr:colOff>
      <xdr:row>32</xdr:row>
      <xdr:rowOff>12600</xdr:rowOff>
    </xdr:to>
    <xdr:graphicFrame>
      <xdr:nvGraphicFramePr>
        <xdr:cNvPr id="8" name="Chart 9"/>
        <xdr:cNvGraphicFramePr/>
      </xdr:nvGraphicFramePr>
      <xdr:xfrm>
        <a:off x="6435720" y="3365640"/>
        <a:ext cx="46630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28280</xdr:colOff>
      <xdr:row>17</xdr:row>
      <xdr:rowOff>127080</xdr:rowOff>
    </xdr:from>
    <xdr:to>
      <xdr:col>11</xdr:col>
      <xdr:colOff>635400</xdr:colOff>
      <xdr:row>32</xdr:row>
      <xdr:rowOff>12600</xdr:rowOff>
    </xdr:to>
    <xdr:graphicFrame>
      <xdr:nvGraphicFramePr>
        <xdr:cNvPr id="9" name="Chart 10"/>
        <xdr:cNvGraphicFramePr/>
      </xdr:nvGraphicFramePr>
      <xdr:xfrm>
        <a:off x="6435720" y="3365640"/>
        <a:ext cx="46630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28280</xdr:colOff>
      <xdr:row>17</xdr:row>
      <xdr:rowOff>127080</xdr:rowOff>
    </xdr:from>
    <xdr:to>
      <xdr:col>11</xdr:col>
      <xdr:colOff>635400</xdr:colOff>
      <xdr:row>32</xdr:row>
      <xdr:rowOff>12600</xdr:rowOff>
    </xdr:to>
    <xdr:graphicFrame>
      <xdr:nvGraphicFramePr>
        <xdr:cNvPr id="10" name="Chart 11"/>
        <xdr:cNvGraphicFramePr/>
      </xdr:nvGraphicFramePr>
      <xdr:xfrm>
        <a:off x="6435720" y="3365640"/>
        <a:ext cx="46630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28280</xdr:colOff>
      <xdr:row>17</xdr:row>
      <xdr:rowOff>127080</xdr:rowOff>
    </xdr:from>
    <xdr:to>
      <xdr:col>11</xdr:col>
      <xdr:colOff>635400</xdr:colOff>
      <xdr:row>32</xdr:row>
      <xdr:rowOff>12600</xdr:rowOff>
    </xdr:to>
    <xdr:graphicFrame>
      <xdr:nvGraphicFramePr>
        <xdr:cNvPr id="11" name="Chart 12"/>
        <xdr:cNvGraphicFramePr/>
      </xdr:nvGraphicFramePr>
      <xdr:xfrm>
        <a:off x="6435720" y="3365640"/>
        <a:ext cx="46630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28280</xdr:colOff>
      <xdr:row>17</xdr:row>
      <xdr:rowOff>127080</xdr:rowOff>
    </xdr:from>
    <xdr:to>
      <xdr:col>11</xdr:col>
      <xdr:colOff>635400</xdr:colOff>
      <xdr:row>32</xdr:row>
      <xdr:rowOff>12600</xdr:rowOff>
    </xdr:to>
    <xdr:graphicFrame>
      <xdr:nvGraphicFramePr>
        <xdr:cNvPr id="12" name="Chart 13"/>
        <xdr:cNvGraphicFramePr/>
      </xdr:nvGraphicFramePr>
      <xdr:xfrm>
        <a:off x="6435720" y="3365640"/>
        <a:ext cx="46630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5" defaultRowHeight="15" zeroHeight="false" outlineLevelRow="0" outlineLevelCol="0"/>
  <cols>
    <col collapsed="false" customWidth="false" hidden="false" outlineLevel="0" max="257" min="1" style="1" width="13.49"/>
  </cols>
  <sheetData>
    <row r="1" customFormat="false" ht="15" hidden="false" customHeight="true" outlineLevel="0" collapsed="false">
      <c r="A1" s="1" t="s">
        <v>0</v>
      </c>
      <c r="B1" s="1" t="s">
        <v>1</v>
      </c>
    </row>
    <row r="2" customFormat="false" ht="15" hidden="false" customHeight="true" outlineLevel="0" collapsed="false">
      <c r="A2" s="2" t="s">
        <v>2</v>
      </c>
      <c r="B2" s="2" t="n">
        <v>1729</v>
      </c>
      <c r="C2" s="2"/>
      <c r="D2" s="2"/>
      <c r="E2" s="2"/>
      <c r="F2" s="2"/>
    </row>
    <row r="3" customFormat="false" ht="15" hidden="false" customHeight="true" outlineLevel="0" collapsed="false">
      <c r="A3" s="2" t="s">
        <v>3</v>
      </c>
      <c r="B3" s="2" t="n">
        <v>2327</v>
      </c>
      <c r="C3" s="2"/>
      <c r="D3" s="2"/>
      <c r="E3" s="2"/>
      <c r="F3" s="2"/>
    </row>
    <row r="4" customFormat="false" ht="15" hidden="false" customHeight="true" outlineLevel="0" collapsed="false">
      <c r="A4" s="2" t="s">
        <v>4</v>
      </c>
      <c r="B4" s="2" t="n">
        <v>1291</v>
      </c>
      <c r="C4" s="2"/>
      <c r="D4" s="2"/>
      <c r="E4" s="2"/>
      <c r="F4" s="2"/>
    </row>
    <row r="5" customFormat="false" ht="15" hidden="false" customHeight="true" outlineLevel="0" collapsed="false">
      <c r="A5" s="2" t="s">
        <v>5</v>
      </c>
      <c r="B5" s="2" t="n">
        <v>7</v>
      </c>
      <c r="C5" s="2"/>
      <c r="D5" s="2"/>
      <c r="E5" s="2"/>
      <c r="F5" s="2"/>
    </row>
    <row r="6" customFormat="false" ht="15" hidden="false" customHeight="true" outlineLevel="0" collapsed="false">
      <c r="A6" s="2" t="s">
        <v>6</v>
      </c>
      <c r="B6" s="2" t="n">
        <v>13</v>
      </c>
      <c r="C6" s="2"/>
      <c r="D6" s="2"/>
      <c r="E6" s="2"/>
      <c r="F6" s="2"/>
    </row>
    <row r="7" customFormat="false" ht="15" hidden="false" customHeight="true" outlineLevel="0" collapsed="false">
      <c r="A7" s="2" t="s">
        <v>7</v>
      </c>
      <c r="B7" s="2" t="n">
        <v>12</v>
      </c>
      <c r="C7" s="2"/>
      <c r="D7" s="2"/>
      <c r="E7" s="2"/>
      <c r="F7" s="2"/>
    </row>
    <row r="8" customFormat="false" ht="15" hidden="false" customHeight="true" outlineLevel="0" collapsed="false">
      <c r="A8" s="2" t="s">
        <v>8</v>
      </c>
      <c r="B8" s="2" t="n">
        <v>13</v>
      </c>
      <c r="C8" s="2"/>
      <c r="D8" s="2"/>
      <c r="E8" s="2"/>
      <c r="F8" s="2"/>
    </row>
    <row r="9" customFormat="false" ht="15" hidden="false" customHeight="true" outlineLevel="0" collapsed="false">
      <c r="A9" s="2" t="s">
        <v>9</v>
      </c>
      <c r="B9" s="2" t="n">
        <v>33</v>
      </c>
      <c r="C9" s="2"/>
      <c r="D9" s="2"/>
      <c r="E9" s="2"/>
      <c r="F9" s="2"/>
    </row>
    <row r="10" customFormat="false" ht="15" hidden="false" customHeight="true" outlineLevel="0" collapsed="false">
      <c r="A10" s="2" t="s">
        <v>10</v>
      </c>
      <c r="B10" s="2" t="n">
        <v>149</v>
      </c>
      <c r="C10" s="2"/>
      <c r="D10" s="2"/>
      <c r="E10" s="2"/>
      <c r="F10" s="2"/>
    </row>
    <row r="11" customFormat="false" ht="15" hidden="false" customHeight="true" outlineLevel="0" collapsed="false">
      <c r="A11" s="2" t="s">
        <v>11</v>
      </c>
      <c r="B11" s="2" t="n">
        <v>46</v>
      </c>
      <c r="C11" s="2"/>
      <c r="D11" s="2"/>
      <c r="E11" s="2"/>
      <c r="F11" s="2"/>
    </row>
    <row r="12" customFormat="false" ht="15" hidden="false" customHeight="true" outlineLevel="0" collapsed="false">
      <c r="A12" s="2" t="s">
        <v>12</v>
      </c>
      <c r="B12" s="2" t="n">
        <v>158</v>
      </c>
      <c r="C12" s="2"/>
      <c r="D12" s="2"/>
      <c r="E12" s="2"/>
      <c r="F12" s="2"/>
    </row>
    <row r="13" customFormat="false" ht="15" hidden="false" customHeight="true" outlineLevel="0" collapsed="false">
      <c r="A13" s="2" t="s">
        <v>13</v>
      </c>
      <c r="B13" s="2" t="n">
        <v>7</v>
      </c>
      <c r="C13" s="2"/>
      <c r="D13" s="2"/>
      <c r="E13" s="2"/>
      <c r="F13" s="2"/>
    </row>
    <row r="14" customFormat="false" ht="15" hidden="false" customHeight="true" outlineLevel="0" collapsed="false">
      <c r="A14" s="2" t="s">
        <v>14</v>
      </c>
      <c r="B14" s="2" t="n">
        <v>1051</v>
      </c>
      <c r="C14" s="2"/>
      <c r="D14" s="2"/>
      <c r="E14" s="2"/>
      <c r="F14" s="2"/>
    </row>
    <row r="15" customFormat="false" ht="15" hidden="false" customHeight="true" outlineLevel="0" collapsed="false">
      <c r="A15" s="2" t="s">
        <v>15</v>
      </c>
      <c r="B15" s="2" t="n">
        <v>1</v>
      </c>
      <c r="C15" s="2"/>
      <c r="D15" s="2"/>
      <c r="E15" s="2"/>
      <c r="F15" s="2"/>
    </row>
    <row r="16" customFormat="false" ht="15" hidden="false" customHeight="true" outlineLevel="0" collapsed="false">
      <c r="A16" s="2" t="s">
        <v>16</v>
      </c>
      <c r="B16" s="2" t="n">
        <v>57</v>
      </c>
      <c r="C16" s="2"/>
      <c r="D16" s="2"/>
      <c r="E16" s="2"/>
      <c r="F16" s="2"/>
    </row>
    <row r="17" customFormat="false" ht="15" hidden="false" customHeight="true" outlineLevel="0" collapsed="false">
      <c r="A17" s="2" t="s">
        <v>17</v>
      </c>
      <c r="B17" s="2" t="n">
        <v>15</v>
      </c>
      <c r="C17" s="2"/>
      <c r="D17" s="2"/>
      <c r="E17" s="2"/>
      <c r="F17" s="2"/>
    </row>
    <row r="18" customFormat="false" ht="15" hidden="false" customHeight="true" outlineLevel="0" collapsed="false">
      <c r="A18" s="2" t="s">
        <v>18</v>
      </c>
      <c r="B18" s="2" t="n">
        <v>19</v>
      </c>
      <c r="C18" s="2"/>
      <c r="D18" s="2"/>
      <c r="E18" s="2"/>
      <c r="F18" s="2"/>
    </row>
    <row r="19" customFormat="false" ht="15" hidden="false" customHeight="true" outlineLevel="0" collapsed="false">
      <c r="A19" s="2" t="s">
        <v>19</v>
      </c>
      <c r="B19" s="2" t="n">
        <v>3</v>
      </c>
      <c r="C19" s="2"/>
      <c r="D19" s="2"/>
      <c r="E19" s="2"/>
      <c r="F19" s="2"/>
    </row>
    <row r="20" customFormat="false" ht="15" hidden="false" customHeight="true" outlineLevel="0" collapsed="false">
      <c r="A20" s="2" t="s">
        <v>20</v>
      </c>
      <c r="B20" s="2" t="n">
        <v>2</v>
      </c>
      <c r="C20" s="2"/>
      <c r="D20" s="2"/>
      <c r="E20" s="2"/>
      <c r="F20" s="2"/>
    </row>
    <row r="21" customFormat="false" ht="15" hidden="false" customHeight="true" outlineLevel="0" collapsed="false">
      <c r="A21" s="2" t="s">
        <v>21</v>
      </c>
      <c r="B21" s="2" t="n">
        <v>1</v>
      </c>
      <c r="C21" s="2"/>
      <c r="D21" s="2"/>
      <c r="E21" s="2"/>
      <c r="F21" s="2"/>
    </row>
    <row r="22" customFormat="false" ht="15" hidden="false" customHeight="true" outlineLevel="0" collapsed="false">
      <c r="A22" s="2" t="s">
        <v>22</v>
      </c>
      <c r="B22" s="2" t="n">
        <v>1</v>
      </c>
      <c r="C22" s="2"/>
      <c r="D22" s="2"/>
      <c r="E22" s="2"/>
      <c r="F22" s="2"/>
    </row>
    <row r="23" customFormat="false" ht="15" hidden="false" customHeight="true" outlineLevel="0" collapsed="false">
      <c r="A23" s="2" t="s">
        <v>23</v>
      </c>
      <c r="B23" s="2" t="n">
        <v>10</v>
      </c>
      <c r="C23" s="2"/>
      <c r="D23" s="2"/>
      <c r="E23" s="2"/>
      <c r="F23" s="2"/>
    </row>
    <row r="24" customFormat="false" ht="15" hidden="false" customHeight="true" outlineLevel="0" collapsed="false">
      <c r="A24" s="2" t="s">
        <v>24</v>
      </c>
      <c r="B24" s="2" t="n">
        <v>22</v>
      </c>
      <c r="C24" s="2"/>
      <c r="D24" s="2"/>
      <c r="E24" s="2"/>
      <c r="F24" s="2"/>
    </row>
    <row r="25" customFormat="false" ht="15" hidden="false" customHeight="true" outlineLevel="0" collapsed="false">
      <c r="A25" s="2" t="s">
        <v>25</v>
      </c>
      <c r="B25" s="2" t="n">
        <v>47</v>
      </c>
      <c r="C25" s="2"/>
      <c r="D25" s="2"/>
      <c r="E25" s="2"/>
      <c r="F25" s="2"/>
    </row>
    <row r="26" customFormat="false" ht="15" hidden="false" customHeight="true" outlineLevel="0" collapsed="false">
      <c r="A26" s="2" t="s">
        <v>26</v>
      </c>
      <c r="B26" s="2" t="n">
        <v>12</v>
      </c>
      <c r="C26" s="2"/>
      <c r="D26" s="2"/>
      <c r="E26" s="2"/>
      <c r="F26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5" defaultRowHeight="15" zeroHeight="false" outlineLevelRow="0" outlineLevelCol="0"/>
  <cols>
    <col collapsed="false" customWidth="false" hidden="false" outlineLevel="0" max="257" min="1" style="1" width="13.49"/>
  </cols>
  <sheetData>
    <row r="1" customFormat="false" ht="15" hidden="false" customHeight="true" outlineLevel="0" collapsed="false">
      <c r="A1" s="2" t="s">
        <v>27</v>
      </c>
      <c r="B1" s="2" t="s">
        <v>2</v>
      </c>
      <c r="C1" s="2" t="n">
        <v>32470.7669009302</v>
      </c>
      <c r="D1" s="2" t="s">
        <v>27</v>
      </c>
      <c r="E1" s="2" t="s">
        <v>2</v>
      </c>
      <c r="F1" s="2" t="n">
        <v>0.840643217195984</v>
      </c>
      <c r="G1" s="2" t="n">
        <f aca="false">1-F1</f>
        <v>0.159356782804016</v>
      </c>
      <c r="H1" s="2" t="s">
        <v>2</v>
      </c>
      <c r="I1" s="2" t="n">
        <f aca="false">C1*F1</f>
        <v>27296.3299524188</v>
      </c>
      <c r="J1" s="2" t="n">
        <f aca="false">C1*G1</f>
        <v>5174.43694851137</v>
      </c>
    </row>
    <row r="2" customFormat="false" ht="15" hidden="false" customHeight="true" outlineLevel="0" collapsed="false">
      <c r="A2" s="2" t="s">
        <v>27</v>
      </c>
      <c r="B2" s="2" t="s">
        <v>14</v>
      </c>
      <c r="C2" s="2" t="n">
        <v>31647.1223148337</v>
      </c>
      <c r="D2" s="2" t="s">
        <v>27</v>
      </c>
      <c r="E2" s="2" t="s">
        <v>14</v>
      </c>
      <c r="F2" s="2" t="n">
        <v>0.947849776045439</v>
      </c>
      <c r="G2" s="2" t="n">
        <f aca="false">1-F2</f>
        <v>0.052150223954561</v>
      </c>
      <c r="H2" s="2" t="s">
        <v>14</v>
      </c>
      <c r="I2" s="2" t="n">
        <f aca="false">C2*F2</f>
        <v>29996.7177985977</v>
      </c>
      <c r="J2" s="2" t="n">
        <f aca="false">C2*G2</f>
        <v>1650.40451623596</v>
      </c>
    </row>
    <row r="3" customFormat="false" ht="15" hidden="false" customHeight="true" outlineLevel="0" collapsed="false">
      <c r="A3" s="2" t="s">
        <v>27</v>
      </c>
      <c r="B3" s="2" t="s">
        <v>3</v>
      </c>
      <c r="C3" s="2" t="n">
        <v>30147.2880313631</v>
      </c>
      <c r="D3" s="2" t="s">
        <v>27</v>
      </c>
      <c r="E3" s="2" t="s">
        <v>3</v>
      </c>
      <c r="F3" s="2" t="n">
        <v>0.995012003235383</v>
      </c>
      <c r="G3" s="2" t="n">
        <f aca="false">1-F3</f>
        <v>0.00498799676461703</v>
      </c>
      <c r="H3" s="2" t="s">
        <v>3</v>
      </c>
      <c r="I3" s="2" t="n">
        <f aca="false">C3*F3</f>
        <v>29996.9134562007</v>
      </c>
      <c r="J3" s="2" t="n">
        <f aca="false">C3*G3</f>
        <v>150.374575162417</v>
      </c>
    </row>
    <row r="4" customFormat="false" ht="15" hidden="false" customHeight="true" outlineLevel="0" collapsed="false">
      <c r="A4" s="2" t="s">
        <v>27</v>
      </c>
      <c r="B4" s="2" t="s">
        <v>15</v>
      </c>
      <c r="C4" s="2" t="n">
        <v>29996.9999999999</v>
      </c>
      <c r="D4" s="2" t="s">
        <v>27</v>
      </c>
      <c r="E4" s="2" t="s">
        <v>15</v>
      </c>
      <c r="F4" s="2" t="n">
        <v>1</v>
      </c>
      <c r="G4" s="2" t="n">
        <f aca="false">1-F4</f>
        <v>0</v>
      </c>
      <c r="H4" s="2" t="s">
        <v>15</v>
      </c>
      <c r="I4" s="2" t="n">
        <f aca="false">C4*F4</f>
        <v>29996.9999999999</v>
      </c>
      <c r="J4" s="2" t="n">
        <f aca="false">C4*G4</f>
        <v>0</v>
      </c>
    </row>
    <row r="5" customFormat="false" ht="15" hidden="false" customHeight="true" outlineLevel="0" collapsed="false">
      <c r="A5" s="2" t="s">
        <v>27</v>
      </c>
      <c r="B5" s="2" t="s">
        <v>22</v>
      </c>
      <c r="C5" s="2" t="n">
        <v>29996.9999999999</v>
      </c>
      <c r="D5" s="2" t="s">
        <v>27</v>
      </c>
      <c r="E5" s="2" t="s">
        <v>22</v>
      </c>
      <c r="F5" s="2" t="n">
        <v>1</v>
      </c>
      <c r="G5" s="2" t="n">
        <f aca="false">1-F5</f>
        <v>0</v>
      </c>
      <c r="H5" s="2" t="s">
        <v>22</v>
      </c>
      <c r="I5" s="2" t="n">
        <f aca="false">C5*F5</f>
        <v>29996.9999999999</v>
      </c>
      <c r="J5" s="2" t="n">
        <f aca="false">C5*G5</f>
        <v>0</v>
      </c>
    </row>
    <row r="6" customFormat="false" ht="15" hidden="false" customHeight="true" outlineLevel="0" collapsed="false">
      <c r="A6" s="2" t="s">
        <v>27</v>
      </c>
      <c r="B6" s="2" t="s">
        <v>19</v>
      </c>
      <c r="C6" s="2" t="n">
        <v>29996.9999978603</v>
      </c>
      <c r="D6" s="2" t="s">
        <v>27</v>
      </c>
      <c r="E6" s="2" t="s">
        <v>19</v>
      </c>
      <c r="F6" s="2" t="n">
        <v>1</v>
      </c>
      <c r="G6" s="2" t="n">
        <f aca="false">1-F6</f>
        <v>0</v>
      </c>
      <c r="H6" s="2" t="s">
        <v>19</v>
      </c>
      <c r="I6" s="2" t="n">
        <f aca="false">C6*F6</f>
        <v>29996.9999978603</v>
      </c>
      <c r="J6" s="2" t="n">
        <f aca="false">C6*G6</f>
        <v>0</v>
      </c>
    </row>
    <row r="7" customFormat="false" ht="15" hidden="false" customHeight="true" outlineLevel="0" collapsed="false">
      <c r="A7" s="2" t="s">
        <v>27</v>
      </c>
      <c r="B7" s="2" t="s">
        <v>21</v>
      </c>
      <c r="C7" s="2" t="n">
        <v>29996.9999805019</v>
      </c>
      <c r="D7" s="2" t="s">
        <v>27</v>
      </c>
      <c r="E7" s="2" t="s">
        <v>21</v>
      </c>
      <c r="F7" s="2" t="n">
        <v>1</v>
      </c>
      <c r="G7" s="2" t="n">
        <f aca="false">1-F7</f>
        <v>0</v>
      </c>
      <c r="H7" s="2" t="s">
        <v>21</v>
      </c>
      <c r="I7" s="2" t="n">
        <f aca="false">C7*F7</f>
        <v>29996.9999805019</v>
      </c>
      <c r="J7" s="2" t="n">
        <f aca="false">C7*G7</f>
        <v>0</v>
      </c>
    </row>
    <row r="8" customFormat="false" ht="15" hidden="false" customHeight="true" outlineLevel="0" collapsed="false">
      <c r="A8" s="2" t="s">
        <v>27</v>
      </c>
      <c r="B8" s="2" t="s">
        <v>28</v>
      </c>
      <c r="C8" s="2" t="n">
        <v>29996.9971507025</v>
      </c>
      <c r="D8" s="2" t="s">
        <v>27</v>
      </c>
      <c r="E8" s="2" t="s">
        <v>28</v>
      </c>
      <c r="F8" s="2" t="n">
        <v>1</v>
      </c>
      <c r="G8" s="2" t="n">
        <f aca="false">1-F8</f>
        <v>0</v>
      </c>
      <c r="H8" s="2" t="s">
        <v>28</v>
      </c>
      <c r="I8" s="2" t="n">
        <f aca="false">C8*F8</f>
        <v>29996.9971507025</v>
      </c>
      <c r="J8" s="2" t="n">
        <f aca="false">C8*G8</f>
        <v>0</v>
      </c>
    </row>
    <row r="9" customFormat="false" ht="15" hidden="false" customHeight="true" outlineLevel="0" collapsed="false">
      <c r="A9" s="2" t="s">
        <v>27</v>
      </c>
      <c r="B9" s="2" t="s">
        <v>24</v>
      </c>
      <c r="C9" s="2" t="n">
        <v>29996.9966050725</v>
      </c>
      <c r="D9" s="2" t="s">
        <v>27</v>
      </c>
      <c r="E9" s="2" t="s">
        <v>24</v>
      </c>
      <c r="F9" s="2" t="n">
        <v>1</v>
      </c>
      <c r="G9" s="2" t="n">
        <f aca="false">1-F9</f>
        <v>0</v>
      </c>
      <c r="H9" s="2" t="s">
        <v>24</v>
      </c>
      <c r="I9" s="2" t="n">
        <f aca="false">C9*F9</f>
        <v>29996.9966050725</v>
      </c>
      <c r="J9" s="2" t="n">
        <f aca="false">C9*G9</f>
        <v>0</v>
      </c>
    </row>
    <row r="10" customFormat="false" ht="15" hidden="false" customHeight="true" outlineLevel="0" collapsed="false">
      <c r="A10" s="2" t="s">
        <v>27</v>
      </c>
      <c r="B10" s="2" t="s">
        <v>29</v>
      </c>
      <c r="C10" s="2" t="n">
        <v>29996.9950509649</v>
      </c>
      <c r="D10" s="2" t="s">
        <v>27</v>
      </c>
      <c r="E10" s="2" t="s">
        <v>29</v>
      </c>
      <c r="F10" s="2" t="n">
        <v>1</v>
      </c>
      <c r="G10" s="2" t="n">
        <f aca="false">1-F10</f>
        <v>0</v>
      </c>
      <c r="H10" s="2" t="s">
        <v>29</v>
      </c>
      <c r="I10" s="2" t="n">
        <f aca="false">C10*F10</f>
        <v>29996.9950509649</v>
      </c>
      <c r="J10" s="2" t="n">
        <f aca="false">C10*G10</f>
        <v>0</v>
      </c>
    </row>
    <row r="11" customFormat="false" ht="15" hidden="false" customHeight="true" outlineLevel="0" collapsed="false">
      <c r="A11" s="2" t="s">
        <v>27</v>
      </c>
      <c r="B11" s="2" t="s">
        <v>5</v>
      </c>
      <c r="C11" s="2" t="n">
        <v>29996.9927027244</v>
      </c>
      <c r="D11" s="2" t="s">
        <v>27</v>
      </c>
      <c r="E11" s="2" t="s">
        <v>5</v>
      </c>
      <c r="F11" s="2" t="n">
        <v>1</v>
      </c>
      <c r="G11" s="2" t="n">
        <f aca="false">1-F11</f>
        <v>0</v>
      </c>
      <c r="H11" s="2" t="s">
        <v>5</v>
      </c>
      <c r="I11" s="2" t="n">
        <f aca="false">C11*F11</f>
        <v>29996.9927027244</v>
      </c>
      <c r="J11" s="2" t="n">
        <f aca="false">C11*G11</f>
        <v>0</v>
      </c>
    </row>
    <row r="12" customFormat="false" ht="15" hidden="false" customHeight="true" outlineLevel="0" collapsed="false">
      <c r="A12" s="2" t="s">
        <v>27</v>
      </c>
      <c r="B12" s="2" t="s">
        <v>30</v>
      </c>
      <c r="C12" s="2" t="n">
        <v>29996.9924887098</v>
      </c>
      <c r="D12" s="2" t="s">
        <v>27</v>
      </c>
      <c r="E12" s="2" t="s">
        <v>30</v>
      </c>
      <c r="F12" s="2" t="n">
        <v>1</v>
      </c>
      <c r="G12" s="2" t="n">
        <f aca="false">1-F12</f>
        <v>0</v>
      </c>
      <c r="H12" s="2" t="s">
        <v>30</v>
      </c>
      <c r="I12" s="2" t="n">
        <f aca="false">C12*F12</f>
        <v>29996.9924887098</v>
      </c>
      <c r="J12" s="2" t="n">
        <f aca="false">C12*G12</f>
        <v>0</v>
      </c>
    </row>
    <row r="13" customFormat="false" ht="15" hidden="false" customHeight="true" outlineLevel="0" collapsed="false">
      <c r="A13" s="2" t="s">
        <v>27</v>
      </c>
      <c r="B13" s="2" t="s">
        <v>31</v>
      </c>
      <c r="C13" s="2" t="n">
        <v>29996.9906411244</v>
      </c>
      <c r="D13" s="2" t="s">
        <v>27</v>
      </c>
      <c r="E13" s="2" t="s">
        <v>31</v>
      </c>
      <c r="F13" s="2" t="n">
        <v>1</v>
      </c>
      <c r="G13" s="2" t="n">
        <f aca="false">1-F13</f>
        <v>0</v>
      </c>
      <c r="H13" s="2" t="s">
        <v>31</v>
      </c>
      <c r="I13" s="2" t="n">
        <f aca="false">C13*F13</f>
        <v>29996.9906411244</v>
      </c>
      <c r="J13" s="2" t="n">
        <f aca="false">C13*G13</f>
        <v>0</v>
      </c>
    </row>
    <row r="14" customFormat="false" ht="15" hidden="false" customHeight="true" outlineLevel="0" collapsed="false">
      <c r="A14" s="2" t="s">
        <v>27</v>
      </c>
      <c r="B14" s="2" t="s">
        <v>13</v>
      </c>
      <c r="C14" s="2" t="n">
        <v>29996.9904777959</v>
      </c>
      <c r="D14" s="2" t="s">
        <v>27</v>
      </c>
      <c r="E14" s="2" t="s">
        <v>13</v>
      </c>
      <c r="F14" s="2" t="n">
        <v>1</v>
      </c>
      <c r="G14" s="2" t="n">
        <f aca="false">1-F14</f>
        <v>0</v>
      </c>
      <c r="H14" s="2" t="s">
        <v>13</v>
      </c>
      <c r="I14" s="2" t="n">
        <f aca="false">C14*F14</f>
        <v>29996.9904777959</v>
      </c>
      <c r="J14" s="2" t="n">
        <f aca="false">C14*G14</f>
        <v>0</v>
      </c>
    </row>
    <row r="15" customFormat="false" ht="15" hidden="false" customHeight="true" outlineLevel="0" collapsed="false">
      <c r="A15" s="2" t="s">
        <v>27</v>
      </c>
      <c r="B15" s="2" t="s">
        <v>20</v>
      </c>
      <c r="C15" s="2" t="n">
        <v>29996.9894941506</v>
      </c>
      <c r="D15" s="2" t="s">
        <v>27</v>
      </c>
      <c r="E15" s="2" t="s">
        <v>20</v>
      </c>
      <c r="F15" s="2" t="n">
        <v>1</v>
      </c>
      <c r="G15" s="2" t="n">
        <f aca="false">1-F15</f>
        <v>0</v>
      </c>
      <c r="H15" s="2" t="s">
        <v>20</v>
      </c>
      <c r="I15" s="2" t="n">
        <f aca="false">C15*F15</f>
        <v>29996.9894941506</v>
      </c>
      <c r="J15" s="2" t="n">
        <f aca="false">C15*G15</f>
        <v>0</v>
      </c>
    </row>
    <row r="16" customFormat="false" ht="15" hidden="false" customHeight="true" outlineLevel="0" collapsed="false">
      <c r="A16" s="2" t="s">
        <v>27</v>
      </c>
      <c r="B16" s="2" t="s">
        <v>32</v>
      </c>
      <c r="C16" s="2" t="n">
        <v>29996.9894940647</v>
      </c>
      <c r="D16" s="2" t="s">
        <v>27</v>
      </c>
      <c r="E16" s="2" t="s">
        <v>32</v>
      </c>
      <c r="F16" s="2" t="n">
        <v>1</v>
      </c>
      <c r="G16" s="2" t="n">
        <f aca="false">1-F16</f>
        <v>0</v>
      </c>
      <c r="H16" s="2" t="s">
        <v>32</v>
      </c>
      <c r="I16" s="2" t="n">
        <f aca="false">C16*F16</f>
        <v>29996.9894940647</v>
      </c>
      <c r="J16" s="2" t="n">
        <f aca="false">C16*G16</f>
        <v>0</v>
      </c>
    </row>
    <row r="17" customFormat="false" ht="15" hidden="false" customHeight="true" outlineLevel="0" collapsed="false">
      <c r="A17" s="2" t="s">
        <v>27</v>
      </c>
      <c r="B17" s="2" t="s">
        <v>33</v>
      </c>
      <c r="C17" s="2" t="n">
        <v>29996.9870359603</v>
      </c>
      <c r="D17" s="2" t="s">
        <v>27</v>
      </c>
      <c r="E17" s="2" t="s">
        <v>33</v>
      </c>
      <c r="F17" s="2" t="n">
        <v>1</v>
      </c>
      <c r="G17" s="2" t="n">
        <f aca="false">1-F17</f>
        <v>0</v>
      </c>
      <c r="H17" s="2" t="s">
        <v>33</v>
      </c>
      <c r="I17" s="2" t="n">
        <f aca="false">C17*F17</f>
        <v>29996.9870359603</v>
      </c>
      <c r="J17" s="2" t="n">
        <f aca="false">C17*G17</f>
        <v>0</v>
      </c>
    </row>
    <row r="18" customFormat="false" ht="15" hidden="false" customHeight="true" outlineLevel="0" collapsed="false">
      <c r="A18" s="2" t="s">
        <v>27</v>
      </c>
      <c r="B18" s="2" t="s">
        <v>7</v>
      </c>
      <c r="C18" s="2" t="n">
        <v>29996.9868936991</v>
      </c>
      <c r="D18" s="2" t="s">
        <v>27</v>
      </c>
      <c r="E18" s="2" t="s">
        <v>7</v>
      </c>
      <c r="F18" s="2" t="n">
        <v>1</v>
      </c>
      <c r="G18" s="2" t="n">
        <f aca="false">1-F18</f>
        <v>0</v>
      </c>
      <c r="H18" s="2" t="s">
        <v>7</v>
      </c>
      <c r="I18" s="2" t="n">
        <f aca="false">C18*F18</f>
        <v>29996.9868936991</v>
      </c>
      <c r="J18" s="2" t="n">
        <f aca="false">C18*G18</f>
        <v>0</v>
      </c>
    </row>
    <row r="19" customFormat="false" ht="15" hidden="false" customHeight="true" outlineLevel="0" collapsed="false">
      <c r="A19" s="2" t="s">
        <v>27</v>
      </c>
      <c r="B19" s="2" t="s">
        <v>34</v>
      </c>
      <c r="C19" s="2" t="n">
        <v>29996.9842430192</v>
      </c>
      <c r="D19" s="2" t="s">
        <v>27</v>
      </c>
      <c r="E19" s="2" t="s">
        <v>34</v>
      </c>
      <c r="F19" s="2" t="n">
        <v>0.99999999895</v>
      </c>
      <c r="G19" s="2" t="n">
        <f aca="false">1-F19</f>
        <v>1.04999997585509E-009</v>
      </c>
      <c r="H19" s="2" t="s">
        <v>34</v>
      </c>
      <c r="I19" s="2" t="n">
        <f aca="false">C19*F19</f>
        <v>29996.9842115224</v>
      </c>
      <c r="J19" s="2" t="n">
        <f aca="false">C19*G19</f>
        <v>3.14968327308956E-005</v>
      </c>
    </row>
    <row r="20" customFormat="false" ht="15" hidden="false" customHeight="true" outlineLevel="0" collapsed="false">
      <c r="A20" s="2" t="s">
        <v>27</v>
      </c>
      <c r="B20" s="2" t="s">
        <v>23</v>
      </c>
      <c r="C20" s="2" t="n">
        <v>29996.9834572006</v>
      </c>
      <c r="D20" s="2" t="s">
        <v>27</v>
      </c>
      <c r="E20" s="2" t="s">
        <v>23</v>
      </c>
      <c r="F20" s="2" t="n">
        <v>1</v>
      </c>
      <c r="G20" s="2" t="n">
        <f aca="false">1-F20</f>
        <v>0</v>
      </c>
      <c r="H20" s="2" t="s">
        <v>23</v>
      </c>
      <c r="I20" s="2" t="n">
        <f aca="false">C20*F20</f>
        <v>29996.9834572006</v>
      </c>
      <c r="J20" s="2" t="n">
        <f aca="false">C20*G20</f>
        <v>0</v>
      </c>
    </row>
    <row r="21" customFormat="false" ht="15" hidden="false" customHeight="true" outlineLevel="0" collapsed="false">
      <c r="A21" s="2" t="s">
        <v>27</v>
      </c>
      <c r="B21" s="2" t="s">
        <v>8</v>
      </c>
      <c r="C21" s="2" t="n">
        <v>29996.9809829274</v>
      </c>
      <c r="D21" s="2" t="s">
        <v>27</v>
      </c>
      <c r="E21" s="2" t="s">
        <v>8</v>
      </c>
      <c r="F21" s="2" t="n">
        <v>1</v>
      </c>
      <c r="G21" s="2" t="n">
        <f aca="false">1-F21</f>
        <v>0</v>
      </c>
      <c r="H21" s="2" t="s">
        <v>8</v>
      </c>
      <c r="I21" s="2" t="n">
        <f aca="false">C21*F21</f>
        <v>29996.9809829274</v>
      </c>
      <c r="J21" s="2" t="n">
        <f aca="false">C21*G21</f>
        <v>0</v>
      </c>
    </row>
    <row r="22" customFormat="false" ht="15" hidden="false" customHeight="true" outlineLevel="0" collapsed="false">
      <c r="A22" s="2" t="s">
        <v>27</v>
      </c>
      <c r="B22" s="2" t="s">
        <v>6</v>
      </c>
      <c r="C22" s="2" t="n">
        <v>29996.9693880078</v>
      </c>
      <c r="D22" s="2" t="s">
        <v>27</v>
      </c>
      <c r="E22" s="2" t="s">
        <v>6</v>
      </c>
      <c r="F22" s="2" t="n">
        <v>1</v>
      </c>
      <c r="G22" s="2" t="n">
        <f aca="false">1-F22</f>
        <v>0</v>
      </c>
      <c r="H22" s="2" t="s">
        <v>6</v>
      </c>
      <c r="I22" s="2" t="n">
        <f aca="false">C22*F22</f>
        <v>29996.9693880078</v>
      </c>
      <c r="J22" s="2" t="n">
        <f aca="false">C22*G22</f>
        <v>0</v>
      </c>
    </row>
    <row r="23" customFormat="false" ht="15" hidden="false" customHeight="true" outlineLevel="0" collapsed="false">
      <c r="A23" s="2" t="s">
        <v>27</v>
      </c>
      <c r="B23" s="2" t="s">
        <v>9</v>
      </c>
      <c r="C23" s="2" t="n">
        <v>29996.9655662599</v>
      </c>
      <c r="D23" s="2" t="s">
        <v>27</v>
      </c>
      <c r="E23" s="2" t="s">
        <v>9</v>
      </c>
      <c r="F23" s="2" t="n">
        <v>1</v>
      </c>
      <c r="G23" s="2" t="n">
        <f aca="false">1-F23</f>
        <v>0</v>
      </c>
      <c r="H23" s="2" t="s">
        <v>9</v>
      </c>
      <c r="I23" s="2" t="n">
        <f aca="false">C23*F23</f>
        <v>29996.9655662599</v>
      </c>
      <c r="J23" s="2" t="n">
        <f aca="false">C23*G23</f>
        <v>0</v>
      </c>
    </row>
    <row r="24" customFormat="false" ht="15" hidden="false" customHeight="true" outlineLevel="0" collapsed="false">
      <c r="A24" s="2" t="s">
        <v>27</v>
      </c>
      <c r="B24" s="2" t="s">
        <v>12</v>
      </c>
      <c r="C24" s="2" t="n">
        <v>29996.9644185487</v>
      </c>
      <c r="D24" s="2" t="s">
        <v>27</v>
      </c>
      <c r="E24" s="2" t="s">
        <v>12</v>
      </c>
      <c r="F24" s="2" t="n">
        <v>1</v>
      </c>
      <c r="G24" s="2" t="n">
        <f aca="false">1-F24</f>
        <v>0</v>
      </c>
      <c r="H24" s="2" t="s">
        <v>12</v>
      </c>
      <c r="I24" s="2" t="n">
        <f aca="false">C24*F24</f>
        <v>29996.9644185487</v>
      </c>
      <c r="J24" s="2" t="n">
        <f aca="false">C24*G24</f>
        <v>0</v>
      </c>
    </row>
    <row r="25" customFormat="false" ht="15" hidden="false" customHeight="true" outlineLevel="0" collapsed="false">
      <c r="A25" s="2" t="s">
        <v>27</v>
      </c>
      <c r="B25" s="2" t="s">
        <v>35</v>
      </c>
      <c r="C25" s="2" t="n">
        <v>29996.9519131889</v>
      </c>
      <c r="D25" s="2" t="s">
        <v>27</v>
      </c>
      <c r="E25" s="2" t="s">
        <v>35</v>
      </c>
      <c r="F25" s="2" t="n">
        <v>0.9999999998</v>
      </c>
      <c r="G25" s="2" t="n">
        <f aca="false">1-F25</f>
        <v>2.00000016548074E-010</v>
      </c>
      <c r="H25" s="2" t="s">
        <v>35</v>
      </c>
      <c r="I25" s="2" t="n">
        <f aca="false">C25*F25</f>
        <v>29996.9519071895</v>
      </c>
      <c r="J25" s="2" t="n">
        <f aca="false">C25*G25</f>
        <v>5.99939087902957E-006</v>
      </c>
    </row>
    <row r="26" customFormat="false" ht="15" hidden="false" customHeight="true" outlineLevel="0" collapsed="false">
      <c r="A26" s="2" t="s">
        <v>27</v>
      </c>
      <c r="B26" s="2" t="s">
        <v>10</v>
      </c>
      <c r="C26" s="2" t="n">
        <v>29996.9418733555</v>
      </c>
      <c r="D26" s="2" t="s">
        <v>27</v>
      </c>
      <c r="E26" s="2" t="s">
        <v>10</v>
      </c>
      <c r="F26" s="2" t="n">
        <v>1</v>
      </c>
      <c r="G26" s="2" t="n">
        <f aca="false">1-F26</f>
        <v>0</v>
      </c>
      <c r="H26" s="2" t="s">
        <v>10</v>
      </c>
      <c r="I26" s="2" t="n">
        <f aca="false">C26*F26</f>
        <v>29996.9418733555</v>
      </c>
      <c r="J26" s="2" t="n">
        <f aca="false">C26*G26</f>
        <v>0</v>
      </c>
    </row>
    <row r="27" customFormat="false" ht="15" hidden="false" customHeight="true" outlineLevel="0" collapsed="false">
      <c r="A27" s="2" t="s">
        <v>27</v>
      </c>
      <c r="B27" s="2" t="s">
        <v>11</v>
      </c>
      <c r="C27" s="2" t="n">
        <v>29996.941179241</v>
      </c>
      <c r="D27" s="2" t="s">
        <v>27</v>
      </c>
      <c r="E27" s="2" t="s">
        <v>11</v>
      </c>
      <c r="F27" s="2" t="n">
        <v>1</v>
      </c>
      <c r="G27" s="2" t="n">
        <f aca="false">1-F27</f>
        <v>0</v>
      </c>
      <c r="H27" s="2" t="s">
        <v>11</v>
      </c>
      <c r="I27" s="2" t="n">
        <f aca="false">C27*F27</f>
        <v>29996.941179241</v>
      </c>
      <c r="J27" s="2" t="n">
        <f aca="false">C27*G27</f>
        <v>0</v>
      </c>
    </row>
    <row r="28" customFormat="false" ht="15" hidden="false" customHeight="true" outlineLevel="0" collapsed="false">
      <c r="A28" s="2" t="s">
        <v>27</v>
      </c>
      <c r="B28" s="2" t="s">
        <v>25</v>
      </c>
      <c r="C28" s="2" t="n">
        <v>29996.9121468238</v>
      </c>
      <c r="D28" s="2" t="s">
        <v>27</v>
      </c>
      <c r="E28" s="2" t="s">
        <v>25</v>
      </c>
      <c r="F28" s="2" t="n">
        <v>1</v>
      </c>
      <c r="G28" s="2" t="n">
        <f aca="false">1-F28</f>
        <v>0</v>
      </c>
      <c r="H28" s="2" t="s">
        <v>25</v>
      </c>
      <c r="I28" s="2" t="n">
        <f aca="false">C28*F28</f>
        <v>29996.9121468238</v>
      </c>
      <c r="J28" s="2" t="n">
        <f aca="false">C28*G28</f>
        <v>0</v>
      </c>
    </row>
    <row r="29" customFormat="false" ht="15" hidden="false" customHeight="true" outlineLevel="0" collapsed="false">
      <c r="A29" s="2" t="s">
        <v>27</v>
      </c>
      <c r="B29" s="2" t="s">
        <v>16</v>
      </c>
      <c r="C29" s="2" t="n">
        <v>29996.6375827399</v>
      </c>
      <c r="D29" s="2" t="s">
        <v>27</v>
      </c>
      <c r="E29" s="2" t="s">
        <v>16</v>
      </c>
      <c r="F29" s="2" t="n">
        <v>0.999999999050046</v>
      </c>
      <c r="G29" s="2" t="n">
        <f aca="false">1-F29</f>
        <v>9.49954004347831E-010</v>
      </c>
      <c r="H29" s="2" t="s">
        <v>16</v>
      </c>
      <c r="I29" s="2" t="n">
        <f aca="false">C29*F29</f>
        <v>29996.6375542445</v>
      </c>
      <c r="J29" s="2" t="n">
        <f aca="false">C29*G29</f>
        <v>2.84954259886944E-005</v>
      </c>
    </row>
    <row r="30" customFormat="false" ht="15" hidden="false" customHeight="true" outlineLevel="0" collapsed="false">
      <c r="A30" s="2" t="s">
        <v>27</v>
      </c>
      <c r="B30" s="2" t="s">
        <v>17</v>
      </c>
      <c r="C30" s="2" t="n">
        <v>29996.5538739486</v>
      </c>
      <c r="D30" s="2" t="s">
        <v>27</v>
      </c>
      <c r="E30" s="2" t="s">
        <v>17</v>
      </c>
      <c r="F30" s="2" t="n">
        <v>0.999999999949999</v>
      </c>
      <c r="G30" s="2" t="n">
        <f aca="false">1-F30</f>
        <v>5.00010033377407E-011</v>
      </c>
      <c r="H30" s="2" t="s">
        <v>17</v>
      </c>
      <c r="I30" s="2" t="n">
        <f aca="false">C30*F30</f>
        <v>29996.5538724487</v>
      </c>
      <c r="J30" s="2" t="n">
        <f aca="false">C30*G30</f>
        <v>1.49985779037202E-006</v>
      </c>
    </row>
    <row r="31" customFormat="false" ht="15" hidden="false" customHeight="true" outlineLevel="0" collapsed="false">
      <c r="A31" s="2" t="s">
        <v>27</v>
      </c>
      <c r="B31" s="2" t="s">
        <v>4</v>
      </c>
      <c r="C31" s="2" t="n">
        <v>29846.4176689616</v>
      </c>
      <c r="D31" s="2" t="s">
        <v>27</v>
      </c>
      <c r="E31" s="2" t="s">
        <v>4</v>
      </c>
      <c r="F31" s="2" t="n">
        <v>0.994974808659275</v>
      </c>
      <c r="G31" s="2" t="n">
        <f aca="false">1-F31</f>
        <v>0.00502519134072499</v>
      </c>
      <c r="H31" s="2" t="s">
        <v>4</v>
      </c>
      <c r="I31" s="2" t="n">
        <f aca="false">C31*F31</f>
        <v>29696.4337093399</v>
      </c>
      <c r="J31" s="2" t="n">
        <f aca="false">C31*G31</f>
        <v>149.983959621727</v>
      </c>
    </row>
    <row r="32" customFormat="false" ht="15" hidden="false" customHeight="true" outlineLevel="0" collapsed="false">
      <c r="A32" s="2" t="s">
        <v>27</v>
      </c>
      <c r="B32" s="2" t="s">
        <v>18</v>
      </c>
      <c r="C32" s="2" t="n">
        <v>28347.2945063719</v>
      </c>
      <c r="D32" s="2" t="s">
        <v>27</v>
      </c>
      <c r="E32" s="2" t="s">
        <v>18</v>
      </c>
      <c r="F32" s="2" t="n">
        <v>0.941793926904732</v>
      </c>
      <c r="G32" s="2" t="n">
        <f aca="false">1-F32</f>
        <v>0.058206073095268</v>
      </c>
      <c r="H32" s="2" t="s">
        <v>18</v>
      </c>
      <c r="I32" s="2" t="n">
        <f aca="false">C32*F32</f>
        <v>26697.3098102809</v>
      </c>
      <c r="J32" s="2" t="n">
        <f aca="false">C32*G32</f>
        <v>1649.98469609097</v>
      </c>
    </row>
    <row r="33" customFormat="false" ht="15" hidden="false" customHeight="true" outlineLevel="0" collapsed="false">
      <c r="A33" s="2" t="s">
        <v>27</v>
      </c>
      <c r="B33" s="2" t="s">
        <v>26</v>
      </c>
      <c r="C33" s="2" t="n">
        <v>27522.3689448487</v>
      </c>
      <c r="D33" s="2" t="s">
        <v>27</v>
      </c>
      <c r="E33" s="2" t="s">
        <v>26</v>
      </c>
      <c r="F33" s="2" t="n">
        <v>0.811981849241728</v>
      </c>
      <c r="G33" s="2" t="n">
        <f aca="false">1-F33</f>
        <v>0.188018150758272</v>
      </c>
      <c r="H33" s="2" t="s">
        <v>26</v>
      </c>
      <c r="I33" s="2" t="n">
        <f aca="false">C33*F33</f>
        <v>22347.6640313514</v>
      </c>
      <c r="J33" s="2" t="n">
        <f aca="false">C33*G33</f>
        <v>5174.704913497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5" defaultRowHeight="15" zeroHeight="false" outlineLevelRow="0" outlineLevelCol="0"/>
  <cols>
    <col collapsed="false" customWidth="false" hidden="false" outlineLevel="0" max="257" min="1" style="1" width="13.49"/>
  </cols>
  <sheetData>
    <row r="1" customFormat="false" ht="15" hidden="false" customHeight="true" outlineLevel="0" collapsed="false">
      <c r="A1" s="2" t="s">
        <v>27</v>
      </c>
      <c r="B1" s="2" t="s">
        <v>3</v>
      </c>
      <c r="C1" s="2" t="n">
        <v>38</v>
      </c>
      <c r="D1" s="2" t="str">
        <f aca="false">CONCATENATE(B1,"*",C1)</f>
        <v>B*38</v>
      </c>
      <c r="E1" s="2" t="n">
        <v>14322.0891843354</v>
      </c>
      <c r="F1" s="2" t="s">
        <v>27</v>
      </c>
      <c r="G1" s="2" t="s">
        <v>3</v>
      </c>
      <c r="H1" s="2" t="n">
        <v>38</v>
      </c>
      <c r="I1" s="2" t="n">
        <v>0.952880128590291</v>
      </c>
      <c r="J1" s="2" t="str">
        <f aca="false">CONCATENATE(B1,"*",C1)</f>
        <v>B*38</v>
      </c>
      <c r="K1" s="2" t="n">
        <f aca="false">E1*I1</f>
        <v>13647.2341836511</v>
      </c>
      <c r="L1" s="2" t="n">
        <f aca="false">(1-I1)*E1</f>
        <v>674.855000684268</v>
      </c>
    </row>
    <row r="2" customFormat="false" ht="15" hidden="false" customHeight="true" outlineLevel="0" collapsed="false">
      <c r="A2" s="2" t="s">
        <v>27</v>
      </c>
      <c r="B2" s="2" t="s">
        <v>3</v>
      </c>
      <c r="C2" s="2" t="n">
        <v>52</v>
      </c>
      <c r="D2" s="2" t="str">
        <f aca="false">CONCATENATE(B2,"*",C2)</f>
        <v>B*52</v>
      </c>
      <c r="E2" s="2" t="n">
        <v>5603.76361017227</v>
      </c>
      <c r="F2" s="2" t="s">
        <v>27</v>
      </c>
      <c r="G2" s="2" t="s">
        <v>3</v>
      </c>
      <c r="H2" s="2" t="n">
        <v>52</v>
      </c>
      <c r="I2" s="2" t="n">
        <v>0.401392683361961</v>
      </c>
      <c r="J2" s="2" t="str">
        <f aca="false">CONCATENATE(B2,"*",C2)</f>
        <v>B*52</v>
      </c>
      <c r="K2" s="2" t="n">
        <f aca="false">E2*I2</f>
        <v>2249.30971241316</v>
      </c>
      <c r="L2" s="2" t="n">
        <f aca="false">(1-I2)*E2</f>
        <v>3354.45389775911</v>
      </c>
    </row>
    <row r="3" customFormat="false" ht="15" hidden="false" customHeight="true" outlineLevel="0" collapsed="false">
      <c r="A3" s="2" t="s">
        <v>27</v>
      </c>
      <c r="B3" s="2" t="s">
        <v>3</v>
      </c>
      <c r="C3" s="2" t="n">
        <v>51</v>
      </c>
      <c r="D3" s="2" t="str">
        <f aca="false">CONCATENATE(B3,"*",C3)</f>
        <v>B*51</v>
      </c>
      <c r="E3" s="2" t="n">
        <v>2324.57618009457</v>
      </c>
      <c r="F3" s="2" t="s">
        <v>27</v>
      </c>
      <c r="G3" s="2" t="s">
        <v>3</v>
      </c>
      <c r="H3" s="2" t="n">
        <v>7</v>
      </c>
      <c r="I3" s="2" t="n">
        <v>0</v>
      </c>
      <c r="J3" s="2" t="str">
        <f aca="false">CONCATENATE(B3,"*",C3)</f>
        <v>B*51</v>
      </c>
      <c r="K3" s="2" t="n">
        <f aca="false">E3*I3</f>
        <v>0</v>
      </c>
      <c r="L3" s="2" t="n">
        <f aca="false">(1-I3)*E3</f>
        <v>2324.57618009457</v>
      </c>
    </row>
    <row r="4" customFormat="false" ht="15" hidden="false" customHeight="true" outlineLevel="0" collapsed="false">
      <c r="A4" s="2" t="s">
        <v>27</v>
      </c>
      <c r="B4" s="2" t="s">
        <v>3</v>
      </c>
      <c r="C4" s="2" t="n">
        <v>53</v>
      </c>
      <c r="D4" s="2" t="str">
        <f aca="false">CONCATENATE(B4,"*",C4)</f>
        <v>B*53</v>
      </c>
      <c r="E4" s="2" t="n">
        <v>1233.47043222541</v>
      </c>
      <c r="F4" s="2" t="s">
        <v>27</v>
      </c>
      <c r="G4" s="2" t="s">
        <v>3</v>
      </c>
      <c r="H4" s="2" t="n">
        <v>8</v>
      </c>
      <c r="I4" s="2" t="n">
        <v>0</v>
      </c>
      <c r="J4" s="2" t="str">
        <f aca="false">CONCATENATE(B4,"*",C4)</f>
        <v>B*53</v>
      </c>
      <c r="K4" s="2" t="n">
        <f aca="false">E4*I4</f>
        <v>0</v>
      </c>
      <c r="L4" s="2" t="n">
        <f aca="false">(1-I4)*E4</f>
        <v>1233.47043222541</v>
      </c>
    </row>
    <row r="5" customFormat="false" ht="15" hidden="false" customHeight="true" outlineLevel="0" collapsed="false">
      <c r="A5" s="2" t="s">
        <v>27</v>
      </c>
      <c r="B5" s="2" t="s">
        <v>3</v>
      </c>
      <c r="C5" s="2" t="n">
        <v>78</v>
      </c>
      <c r="D5" s="2" t="str">
        <f aca="false">CONCATENATE(B5,"*",C5)</f>
        <v>B*78</v>
      </c>
      <c r="E5" s="2" t="n">
        <v>1154.8235239877</v>
      </c>
      <c r="F5" s="2" t="s">
        <v>27</v>
      </c>
      <c r="G5" s="2" t="s">
        <v>3</v>
      </c>
      <c r="H5" s="2" t="n">
        <v>13</v>
      </c>
      <c r="I5" s="2" t="n">
        <v>0</v>
      </c>
      <c r="J5" s="2" t="str">
        <f aca="false">CONCATENATE(B5,"*",C5)</f>
        <v>B*78</v>
      </c>
      <c r="K5" s="2" t="n">
        <f aca="false">E5*I5</f>
        <v>0</v>
      </c>
      <c r="L5" s="2" t="n">
        <f aca="false">(1-I5)*E5</f>
        <v>1154.8235239877</v>
      </c>
    </row>
    <row r="6" customFormat="false" ht="15" hidden="false" customHeight="true" outlineLevel="0" collapsed="false">
      <c r="A6" s="2" t="s">
        <v>27</v>
      </c>
      <c r="B6" s="2" t="s">
        <v>3</v>
      </c>
      <c r="C6" s="2" t="n">
        <v>58</v>
      </c>
      <c r="D6" s="2" t="str">
        <f aca="false">CONCATENATE(B6,"*",C6)</f>
        <v>B*58</v>
      </c>
      <c r="E6" s="2" t="n">
        <v>1049.85991970669</v>
      </c>
      <c r="F6" s="2" t="s">
        <v>27</v>
      </c>
      <c r="G6" s="2" t="s">
        <v>3</v>
      </c>
      <c r="H6" s="2" t="n">
        <v>14</v>
      </c>
      <c r="I6" s="2" t="n">
        <v>0</v>
      </c>
      <c r="J6" s="2" t="str">
        <f aca="false">CONCATENATE(B6,"*",C6)</f>
        <v>B*58</v>
      </c>
      <c r="K6" s="2" t="n">
        <f aca="false">E6*I6</f>
        <v>0</v>
      </c>
      <c r="L6" s="2" t="n">
        <f aca="false">(1-I6)*E6</f>
        <v>1049.85991970669</v>
      </c>
    </row>
    <row r="7" customFormat="false" ht="15" hidden="false" customHeight="true" outlineLevel="0" collapsed="false">
      <c r="A7" s="2" t="s">
        <v>27</v>
      </c>
      <c r="B7" s="2" t="s">
        <v>3</v>
      </c>
      <c r="C7" s="2" t="n">
        <v>40</v>
      </c>
      <c r="D7" s="2" t="str">
        <f aca="false">CONCATENATE(B7,"*",C7)</f>
        <v>B*40</v>
      </c>
      <c r="E7" s="2" t="n">
        <v>771.667767182339</v>
      </c>
      <c r="F7" s="2" t="s">
        <v>27</v>
      </c>
      <c r="G7" s="2" t="s">
        <v>3</v>
      </c>
      <c r="H7" s="2" t="n">
        <v>15</v>
      </c>
      <c r="I7" s="2" t="n">
        <v>0</v>
      </c>
      <c r="J7" s="2" t="str">
        <f aca="false">CONCATENATE(B7,"*",C7)</f>
        <v>B*40</v>
      </c>
      <c r="K7" s="2" t="n">
        <f aca="false">E7*I7</f>
        <v>0</v>
      </c>
      <c r="L7" s="2" t="n">
        <f aca="false">(1-I7)*E7</f>
        <v>771.667767182339</v>
      </c>
    </row>
    <row r="8" customFormat="false" ht="15" hidden="false" customHeight="true" outlineLevel="0" collapsed="false">
      <c r="A8" s="2" t="s">
        <v>27</v>
      </c>
      <c r="B8" s="2" t="s">
        <v>3</v>
      </c>
      <c r="C8" s="2" t="n">
        <v>56</v>
      </c>
      <c r="D8" s="2" t="str">
        <f aca="false">CONCATENATE(B8,"*",C8)</f>
        <v>B*56</v>
      </c>
      <c r="E8" s="2" t="n">
        <v>771.357868209173</v>
      </c>
      <c r="F8" s="2" t="s">
        <v>27</v>
      </c>
      <c r="G8" s="2" t="s">
        <v>3</v>
      </c>
      <c r="H8" s="2" t="n">
        <v>18</v>
      </c>
      <c r="I8" s="2" t="n">
        <v>0</v>
      </c>
      <c r="J8" s="2" t="str">
        <f aca="false">CONCATENATE(B8,"*",C8)</f>
        <v>B*56</v>
      </c>
      <c r="K8" s="2" t="n">
        <f aca="false">E8*I8</f>
        <v>0</v>
      </c>
      <c r="L8" s="2" t="n">
        <f aca="false">(1-I8)*E8</f>
        <v>771.357868209173</v>
      </c>
    </row>
    <row r="9" customFormat="false" ht="15" hidden="false" customHeight="true" outlineLevel="0" collapsed="false">
      <c r="A9" s="2" t="s">
        <v>27</v>
      </c>
      <c r="B9" s="2" t="s">
        <v>3</v>
      </c>
      <c r="C9" s="2" t="n">
        <v>49</v>
      </c>
      <c r="D9" s="2" t="str">
        <f aca="false">CONCATENATE(B9,"*",C9)</f>
        <v>B*49</v>
      </c>
      <c r="E9" s="2" t="n">
        <v>730.136064535094</v>
      </c>
      <c r="F9" s="2" t="s">
        <v>27</v>
      </c>
      <c r="G9" s="2" t="s">
        <v>3</v>
      </c>
      <c r="H9" s="2" t="n">
        <v>27</v>
      </c>
      <c r="I9" s="2" t="n">
        <v>0</v>
      </c>
      <c r="J9" s="2" t="str">
        <f aca="false">CONCATENATE(B9,"*",C9)</f>
        <v>B*49</v>
      </c>
      <c r="K9" s="2" t="n">
        <f aca="false">E9*I9</f>
        <v>0</v>
      </c>
      <c r="L9" s="2" t="n">
        <f aca="false">(1-I9)*E9</f>
        <v>730.136064535094</v>
      </c>
    </row>
    <row r="10" customFormat="false" ht="15" hidden="false" customHeight="true" outlineLevel="0" collapsed="false">
      <c r="A10" s="2" t="s">
        <v>27</v>
      </c>
      <c r="B10" s="2" t="s">
        <v>3</v>
      </c>
      <c r="C10" s="2" t="n">
        <v>44</v>
      </c>
      <c r="D10" s="2" t="str">
        <f aca="false">CONCATENATE(B10,"*",C10)</f>
        <v>B*44</v>
      </c>
      <c r="E10" s="2" t="n">
        <v>705.051184452431</v>
      </c>
      <c r="F10" s="2" t="s">
        <v>27</v>
      </c>
      <c r="G10" s="2" t="s">
        <v>3</v>
      </c>
      <c r="H10" s="2" t="n">
        <v>35</v>
      </c>
      <c r="I10" s="2" t="n">
        <v>0</v>
      </c>
      <c r="J10" s="2" t="str">
        <f aca="false">CONCATENATE(B10,"*",C10)</f>
        <v>B*44</v>
      </c>
      <c r="K10" s="2" t="n">
        <f aca="false">E10*I10</f>
        <v>0</v>
      </c>
      <c r="L10" s="2" t="n">
        <f aca="false">(1-I10)*E10</f>
        <v>705.051184452431</v>
      </c>
    </row>
    <row r="11" customFormat="false" ht="15" hidden="false" customHeight="true" outlineLevel="0" collapsed="false">
      <c r="A11" s="2" t="s">
        <v>27</v>
      </c>
      <c r="B11" s="2" t="s">
        <v>3</v>
      </c>
      <c r="C11" s="2" t="n">
        <v>35</v>
      </c>
      <c r="D11" s="2" t="str">
        <f aca="false">CONCATENATE(B11,"*",C11)</f>
        <v>B*35</v>
      </c>
      <c r="E11" s="2" t="n">
        <v>653.489348855888</v>
      </c>
      <c r="F11" s="2" t="s">
        <v>27</v>
      </c>
      <c r="G11" s="2" t="s">
        <v>3</v>
      </c>
      <c r="H11" s="2" t="n">
        <v>37</v>
      </c>
      <c r="I11" s="2" t="n">
        <v>0</v>
      </c>
      <c r="J11" s="2" t="str">
        <f aca="false">CONCATENATE(B11,"*",C11)</f>
        <v>B*35</v>
      </c>
      <c r="K11" s="2" t="n">
        <f aca="false">E11*I11</f>
        <v>0</v>
      </c>
      <c r="L11" s="2" t="n">
        <f aca="false">(1-I11)*E11</f>
        <v>653.489348855888</v>
      </c>
    </row>
    <row r="12" customFormat="false" ht="15" hidden="false" customHeight="true" outlineLevel="0" collapsed="false">
      <c r="A12" s="2" t="s">
        <v>27</v>
      </c>
      <c r="B12" s="2" t="s">
        <v>3</v>
      </c>
      <c r="C12" s="2" t="n">
        <v>27</v>
      </c>
      <c r="D12" s="2" t="str">
        <f aca="false">CONCATENATE(B12,"*",C12)</f>
        <v>B*27</v>
      </c>
      <c r="E12" s="2" t="n">
        <v>525.095882096326</v>
      </c>
      <c r="F12" s="2" t="s">
        <v>27</v>
      </c>
      <c r="G12" s="2" t="s">
        <v>3</v>
      </c>
      <c r="H12" s="2" t="n">
        <v>39</v>
      </c>
      <c r="I12" s="2" t="n">
        <v>0</v>
      </c>
      <c r="J12" s="2" t="str">
        <f aca="false">CONCATENATE(B12,"*",C12)</f>
        <v>B*27</v>
      </c>
      <c r="K12" s="2" t="n">
        <f aca="false">E12*I12</f>
        <v>0</v>
      </c>
      <c r="L12" s="2" t="n">
        <f aca="false">(1-I12)*E12</f>
        <v>525.095882096326</v>
      </c>
    </row>
    <row r="13" customFormat="false" ht="15" hidden="false" customHeight="true" outlineLevel="0" collapsed="false">
      <c r="A13" s="2" t="s">
        <v>27</v>
      </c>
      <c r="B13" s="2" t="s">
        <v>3</v>
      </c>
      <c r="C13" s="2" t="n">
        <v>7</v>
      </c>
      <c r="D13" s="2" t="str">
        <f aca="false">CONCATENATE(B13,"*",C13)</f>
        <v>B*7</v>
      </c>
      <c r="E13" s="2" t="n">
        <v>300.257454573271</v>
      </c>
      <c r="F13" s="2" t="s">
        <v>27</v>
      </c>
      <c r="G13" s="2" t="s">
        <v>3</v>
      </c>
      <c r="H13" s="2" t="n">
        <v>40</v>
      </c>
      <c r="I13" s="2" t="n">
        <v>0</v>
      </c>
      <c r="J13" s="2" t="str">
        <f aca="false">CONCATENATE(B13,"*",C13)</f>
        <v>B*7</v>
      </c>
      <c r="K13" s="2" t="n">
        <f aca="false">E13*I13</f>
        <v>0</v>
      </c>
      <c r="L13" s="2" t="n">
        <f aca="false">(1-I13)*E13</f>
        <v>300.257454573271</v>
      </c>
    </row>
    <row r="14" customFormat="false" ht="15" hidden="false" customHeight="true" outlineLevel="0" collapsed="false">
      <c r="A14" s="2" t="s">
        <v>27</v>
      </c>
      <c r="B14" s="2" t="s">
        <v>3</v>
      </c>
      <c r="C14" s="2" t="n">
        <v>82</v>
      </c>
      <c r="D14" s="2" t="str">
        <f aca="false">CONCATENATE(B14,"*",C14)</f>
        <v>B*82</v>
      </c>
      <c r="E14" s="3" t="n">
        <v>9.574393162E-006</v>
      </c>
      <c r="F14" s="2" t="s">
        <v>27</v>
      </c>
      <c r="G14" s="2" t="s">
        <v>3</v>
      </c>
      <c r="H14" s="2" t="n">
        <v>41</v>
      </c>
      <c r="I14" s="2" t="n">
        <v>0</v>
      </c>
      <c r="J14" s="2" t="str">
        <f aca="false">CONCATENATE(B14,"*",C14)</f>
        <v>B*82</v>
      </c>
      <c r="K14" s="2" t="n">
        <f aca="false">E14*I14</f>
        <v>0</v>
      </c>
      <c r="L14" s="2" t="n">
        <f aca="false">(1-I14)*E14</f>
        <v>9.574393162E-006</v>
      </c>
    </row>
    <row r="15" customFormat="false" ht="15" hidden="false" customHeight="true" outlineLevel="0" collapsed="false">
      <c r="A15" s="2" t="s">
        <v>27</v>
      </c>
      <c r="B15" s="2" t="s">
        <v>3</v>
      </c>
      <c r="C15" s="2" t="n">
        <v>54</v>
      </c>
      <c r="D15" s="2" t="str">
        <f aca="false">CONCATENATE(B15,"*",C15)</f>
        <v>B*54</v>
      </c>
      <c r="E15" s="3" t="n">
        <v>7.954268523E-006</v>
      </c>
      <c r="F15" s="2" t="s">
        <v>27</v>
      </c>
      <c r="G15" s="2" t="s">
        <v>3</v>
      </c>
      <c r="H15" s="2" t="n">
        <v>42</v>
      </c>
      <c r="I15" s="2" t="n">
        <v>0</v>
      </c>
      <c r="J15" s="2" t="str">
        <f aca="false">CONCATENATE(B15,"*",C15)</f>
        <v>B*54</v>
      </c>
      <c r="K15" s="2" t="n">
        <f aca="false">E15*I15</f>
        <v>0</v>
      </c>
      <c r="L15" s="2" t="n">
        <f aca="false">(1-I15)*E15</f>
        <v>7.954268523E-006</v>
      </c>
    </row>
    <row r="16" customFormat="false" ht="15" hidden="false" customHeight="true" outlineLevel="0" collapsed="false">
      <c r="A16" s="2" t="s">
        <v>27</v>
      </c>
      <c r="B16" s="2" t="s">
        <v>3</v>
      </c>
      <c r="C16" s="2" t="n">
        <v>41</v>
      </c>
      <c r="D16" s="2" t="str">
        <f aca="false">CONCATENATE(B16,"*",C16)</f>
        <v>B*41</v>
      </c>
      <c r="E16" s="3" t="n">
        <v>4.58010533E-007</v>
      </c>
      <c r="F16" s="2" t="s">
        <v>27</v>
      </c>
      <c r="G16" s="2" t="s">
        <v>3</v>
      </c>
      <c r="H16" s="2" t="n">
        <v>44</v>
      </c>
      <c r="I16" s="2" t="n">
        <v>0</v>
      </c>
      <c r="J16" s="2" t="str">
        <f aca="false">CONCATENATE(B16,"*",C16)</f>
        <v>B*41</v>
      </c>
      <c r="K16" s="2" t="n">
        <f aca="false">E16*I16</f>
        <v>0</v>
      </c>
      <c r="L16" s="2" t="n">
        <f aca="false">(1-I16)*E16</f>
        <v>4.58010533E-007</v>
      </c>
    </row>
    <row r="17" customFormat="false" ht="15" hidden="false" customHeight="true" outlineLevel="0" collapsed="false">
      <c r="A17" s="2" t="s">
        <v>27</v>
      </c>
      <c r="B17" s="2" t="s">
        <v>3</v>
      </c>
      <c r="C17" s="2" t="n">
        <v>81</v>
      </c>
      <c r="D17" s="2" t="str">
        <f aca="false">CONCATENATE(B17,"*",C17)</f>
        <v>B*81</v>
      </c>
      <c r="E17" s="3" t="n">
        <v>2.958968184E-006</v>
      </c>
      <c r="F17" s="2" t="s">
        <v>27</v>
      </c>
      <c r="G17" s="2" t="s">
        <v>3</v>
      </c>
      <c r="H17" s="2" t="n">
        <v>45</v>
      </c>
      <c r="I17" s="2" t="n">
        <v>0</v>
      </c>
      <c r="J17" s="2" t="str">
        <f aca="false">CONCATENATE(B17,"*",C17)</f>
        <v>B*81</v>
      </c>
      <c r="K17" s="2" t="n">
        <f aca="false">E17*I17</f>
        <v>0</v>
      </c>
      <c r="L17" s="2" t="n">
        <f aca="false">(1-I17)*E17</f>
        <v>2.958968184E-006</v>
      </c>
    </row>
    <row r="18" customFormat="false" ht="15" hidden="false" customHeight="true" outlineLevel="0" collapsed="false">
      <c r="A18" s="2" t="s">
        <v>27</v>
      </c>
      <c r="B18" s="2" t="s">
        <v>3</v>
      </c>
      <c r="C18" s="2" t="n">
        <v>73</v>
      </c>
      <c r="D18" s="2" t="str">
        <f aca="false">CONCATENATE(B18,"*",C18)</f>
        <v>B*73</v>
      </c>
      <c r="E18" s="3" t="n">
        <v>2.1455071359E-005</v>
      </c>
      <c r="F18" s="2" t="s">
        <v>27</v>
      </c>
      <c r="G18" s="2" t="s">
        <v>3</v>
      </c>
      <c r="H18" s="2" t="n">
        <v>46</v>
      </c>
      <c r="I18" s="2" t="n">
        <v>0</v>
      </c>
      <c r="J18" s="2" t="str">
        <f aca="false">CONCATENATE(B18,"*",C18)</f>
        <v>B*73</v>
      </c>
      <c r="K18" s="2" t="n">
        <f aca="false">E18*I18</f>
        <v>0</v>
      </c>
      <c r="L18" s="2" t="n">
        <f aca="false">(1-I18)*E18</f>
        <v>2.1455071359E-005</v>
      </c>
    </row>
    <row r="19" customFormat="false" ht="15" hidden="false" customHeight="true" outlineLevel="0" collapsed="false">
      <c r="A19" s="2" t="s">
        <v>27</v>
      </c>
      <c r="B19" s="2" t="s">
        <v>3</v>
      </c>
      <c r="C19" s="2" t="n">
        <v>45</v>
      </c>
      <c r="D19" s="2" t="str">
        <f aca="false">CONCATENATE(B19,"*",C19)</f>
        <v>B*45</v>
      </c>
      <c r="E19" s="3" t="n">
        <v>1.823385854E-006</v>
      </c>
      <c r="F19" s="2" t="s">
        <v>27</v>
      </c>
      <c r="G19" s="2" t="s">
        <v>3</v>
      </c>
      <c r="H19" s="2" t="n">
        <v>47</v>
      </c>
      <c r="I19" s="2" t="n">
        <v>0</v>
      </c>
      <c r="J19" s="2" t="str">
        <f aca="false">CONCATENATE(B19,"*",C19)</f>
        <v>B*45</v>
      </c>
      <c r="K19" s="2" t="n">
        <f aca="false">E19*I19</f>
        <v>0</v>
      </c>
      <c r="L19" s="2" t="n">
        <f aca="false">(1-I19)*E19</f>
        <v>1.823385854E-006</v>
      </c>
    </row>
    <row r="20" customFormat="false" ht="15" hidden="false" customHeight="true" outlineLevel="0" collapsed="false">
      <c r="A20" s="2" t="s">
        <v>27</v>
      </c>
      <c r="B20" s="2" t="s">
        <v>3</v>
      </c>
      <c r="C20" s="2" t="n">
        <v>67</v>
      </c>
      <c r="D20" s="2" t="str">
        <f aca="false">CONCATENATE(B20,"*",C20)</f>
        <v>B*67</v>
      </c>
      <c r="E20" s="2" t="n">
        <v>0.379873606038257</v>
      </c>
      <c r="F20" s="2" t="s">
        <v>27</v>
      </c>
      <c r="G20" s="2" t="s">
        <v>3</v>
      </c>
      <c r="H20" s="2" t="n">
        <v>48</v>
      </c>
      <c r="I20" s="2" t="n">
        <v>0</v>
      </c>
      <c r="J20" s="2" t="str">
        <f aca="false">CONCATENATE(B20,"*",C20)</f>
        <v>B*67</v>
      </c>
      <c r="K20" s="2" t="n">
        <f aca="false">E20*I20</f>
        <v>0</v>
      </c>
      <c r="L20" s="2" t="n">
        <f aca="false">(1-I20)*E20</f>
        <v>0.379873606038257</v>
      </c>
    </row>
    <row r="21" customFormat="false" ht="15" hidden="false" customHeight="true" outlineLevel="0" collapsed="false">
      <c r="A21" s="2" t="s">
        <v>27</v>
      </c>
      <c r="B21" s="2" t="s">
        <v>3</v>
      </c>
      <c r="C21" s="2" t="n">
        <v>15</v>
      </c>
      <c r="D21" s="2" t="str">
        <f aca="false">CONCATENATE(B21,"*",C21)</f>
        <v>B*15</v>
      </c>
      <c r="E21" s="2" t="n">
        <v>0.312882226275779</v>
      </c>
      <c r="F21" s="2" t="s">
        <v>27</v>
      </c>
      <c r="G21" s="2" t="s">
        <v>3</v>
      </c>
      <c r="H21" s="2" t="n">
        <v>49</v>
      </c>
      <c r="I21" s="2" t="n">
        <v>0</v>
      </c>
      <c r="J21" s="2" t="str">
        <f aca="false">CONCATENATE(B21,"*",C21)</f>
        <v>B*15</v>
      </c>
      <c r="K21" s="2" t="n">
        <f aca="false">E21*I21</f>
        <v>0</v>
      </c>
      <c r="L21" s="2" t="n">
        <f aca="false">(1-I21)*E21</f>
        <v>0.312882226275779</v>
      </c>
    </row>
    <row r="22" customFormat="false" ht="15" hidden="false" customHeight="true" outlineLevel="0" collapsed="false">
      <c r="A22" s="2" t="s">
        <v>27</v>
      </c>
      <c r="B22" s="2" t="s">
        <v>3</v>
      </c>
      <c r="C22" s="2" t="n">
        <v>14</v>
      </c>
      <c r="D22" s="2" t="str">
        <f aca="false">CONCATENATE(B22,"*",C22)</f>
        <v>B*14</v>
      </c>
      <c r="E22" s="2" t="n">
        <v>0.300026025395044</v>
      </c>
      <c r="F22" s="2" t="s">
        <v>27</v>
      </c>
      <c r="G22" s="2" t="s">
        <v>3</v>
      </c>
      <c r="H22" s="2" t="n">
        <v>50</v>
      </c>
      <c r="I22" s="2" t="n">
        <v>0</v>
      </c>
      <c r="J22" s="2" t="str">
        <f aca="false">CONCATENATE(B22,"*",C22)</f>
        <v>B*14</v>
      </c>
      <c r="K22" s="2" t="n">
        <f aca="false">E22*I22</f>
        <v>0</v>
      </c>
      <c r="L22" s="2" t="n">
        <f aca="false">(1-I22)*E22</f>
        <v>0.300026025395044</v>
      </c>
    </row>
    <row r="23" customFormat="false" ht="15" hidden="false" customHeight="true" outlineLevel="0" collapsed="false">
      <c r="A23" s="2" t="s">
        <v>27</v>
      </c>
      <c r="B23" s="2" t="s">
        <v>3</v>
      </c>
      <c r="C23" s="2" t="n">
        <v>39</v>
      </c>
      <c r="D23" s="2" t="str">
        <f aca="false">CONCATENATE(B23,"*",C23)</f>
        <v>B*39</v>
      </c>
      <c r="E23" s="2" t="n">
        <v>0.270260132982288</v>
      </c>
      <c r="F23" s="2" t="s">
        <v>27</v>
      </c>
      <c r="G23" s="2" t="s">
        <v>3</v>
      </c>
      <c r="H23" s="2" t="n">
        <v>51</v>
      </c>
      <c r="I23" s="2" t="n">
        <v>0</v>
      </c>
      <c r="J23" s="2" t="str">
        <f aca="false">CONCATENATE(B23,"*",C23)</f>
        <v>B*39</v>
      </c>
      <c r="K23" s="2" t="n">
        <f aca="false">E23*I23</f>
        <v>0</v>
      </c>
      <c r="L23" s="2" t="n">
        <f aca="false">(1-I23)*E23</f>
        <v>0.270260132982288</v>
      </c>
    </row>
    <row r="24" customFormat="false" ht="15" hidden="false" customHeight="true" outlineLevel="0" collapsed="false">
      <c r="A24" s="2" t="s">
        <v>27</v>
      </c>
      <c r="B24" s="2" t="s">
        <v>3</v>
      </c>
      <c r="C24" s="2" t="n">
        <v>55</v>
      </c>
      <c r="D24" s="2" t="str">
        <f aca="false">CONCATENATE(B24,"*",C24)</f>
        <v>B*55</v>
      </c>
      <c r="E24" s="2" t="n">
        <v>0.126293366203123</v>
      </c>
      <c r="F24" s="2" t="s">
        <v>27</v>
      </c>
      <c r="G24" s="2" t="s">
        <v>3</v>
      </c>
      <c r="H24" s="2" t="n">
        <v>53</v>
      </c>
      <c r="I24" s="2" t="n">
        <v>0</v>
      </c>
      <c r="J24" s="2" t="str">
        <f aca="false">CONCATENATE(B24,"*",C24)</f>
        <v>B*55</v>
      </c>
      <c r="K24" s="2" t="n">
        <f aca="false">E24*I24</f>
        <v>0</v>
      </c>
      <c r="L24" s="2" t="n">
        <f aca="false">(1-I24)*E24</f>
        <v>0.126293366203123</v>
      </c>
    </row>
    <row r="25" customFormat="false" ht="15" hidden="false" customHeight="true" outlineLevel="0" collapsed="false">
      <c r="A25" s="2" t="s">
        <v>27</v>
      </c>
      <c r="B25" s="2" t="s">
        <v>3</v>
      </c>
      <c r="C25" s="2" t="n">
        <v>59</v>
      </c>
      <c r="D25" s="2" t="str">
        <f aca="false">CONCATENATE(B25,"*",C25)</f>
        <v>B*59</v>
      </c>
      <c r="E25" s="2" t="n">
        <v>0.052164350566998</v>
      </c>
      <c r="F25" s="2" t="s">
        <v>27</v>
      </c>
      <c r="G25" s="2" t="s">
        <v>3</v>
      </c>
      <c r="H25" s="2" t="n">
        <v>54</v>
      </c>
      <c r="I25" s="2" t="n">
        <v>0</v>
      </c>
      <c r="J25" s="2" t="str">
        <f aca="false">CONCATENATE(B25,"*",C25)</f>
        <v>B*59</v>
      </c>
      <c r="K25" s="2" t="n">
        <f aca="false">E25*I25</f>
        <v>0</v>
      </c>
      <c r="L25" s="2" t="n">
        <f aca="false">(1-I25)*E25</f>
        <v>0.052164350566998</v>
      </c>
    </row>
    <row r="26" customFormat="false" ht="15" hidden="false" customHeight="true" outlineLevel="0" collapsed="false">
      <c r="A26" s="2" t="s">
        <v>27</v>
      </c>
      <c r="B26" s="2" t="s">
        <v>3</v>
      </c>
      <c r="C26" s="2" t="n">
        <v>37</v>
      </c>
      <c r="D26" s="2" t="str">
        <f aca="false">CONCATENATE(B26,"*",C26)</f>
        <v>B*37</v>
      </c>
      <c r="E26" s="2" t="n">
        <v>0.052133868568976</v>
      </c>
      <c r="F26" s="2" t="s">
        <v>27</v>
      </c>
      <c r="G26" s="2" t="s">
        <v>3</v>
      </c>
      <c r="H26" s="2" t="n">
        <v>55</v>
      </c>
      <c r="I26" s="2" t="n">
        <v>0</v>
      </c>
      <c r="J26" s="2" t="str">
        <f aca="false">CONCATENATE(B26,"*",C26)</f>
        <v>B*37</v>
      </c>
      <c r="K26" s="2" t="n">
        <f aca="false">E26*I26</f>
        <v>0</v>
      </c>
      <c r="L26" s="2" t="n">
        <f aca="false">(1-I26)*E26</f>
        <v>0.052133868568976</v>
      </c>
    </row>
    <row r="27" customFormat="false" ht="15" hidden="false" customHeight="true" outlineLevel="0" collapsed="false">
      <c r="A27" s="2" t="s">
        <v>27</v>
      </c>
      <c r="B27" s="2" t="s">
        <v>3</v>
      </c>
      <c r="C27" s="2" t="n">
        <v>18</v>
      </c>
      <c r="D27" s="2" t="str">
        <f aca="false">CONCATENATE(B27,"*",C27)</f>
        <v>B*18</v>
      </c>
      <c r="E27" s="2" t="n">
        <v>0.034904482586662</v>
      </c>
      <c r="F27" s="2" t="s">
        <v>27</v>
      </c>
      <c r="G27" s="2" t="s">
        <v>3</v>
      </c>
      <c r="H27" s="2" t="n">
        <v>56</v>
      </c>
      <c r="I27" s="2" t="n">
        <v>0</v>
      </c>
      <c r="J27" s="2" t="str">
        <f aca="false">CONCATENATE(B27,"*",C27)</f>
        <v>B*18</v>
      </c>
      <c r="K27" s="2" t="n">
        <f aca="false">E27*I27</f>
        <v>0</v>
      </c>
      <c r="L27" s="2" t="n">
        <f aca="false">(1-I27)*E27</f>
        <v>0.034904482586662</v>
      </c>
    </row>
    <row r="28" customFormat="false" ht="15" hidden="false" customHeight="true" outlineLevel="0" collapsed="false">
      <c r="A28" s="2" t="s">
        <v>27</v>
      </c>
      <c r="B28" s="2" t="s">
        <v>3</v>
      </c>
      <c r="C28" s="2" t="n">
        <v>8</v>
      </c>
      <c r="D28" s="2" t="str">
        <f aca="false">CONCATENATE(B28,"*",C28)</f>
        <v>B*8</v>
      </c>
      <c r="E28" s="2" t="n">
        <v>0.031955427429944</v>
      </c>
      <c r="F28" s="2" t="s">
        <v>27</v>
      </c>
      <c r="G28" s="2" t="s">
        <v>3</v>
      </c>
      <c r="H28" s="2" t="n">
        <v>57</v>
      </c>
      <c r="I28" s="2" t="n">
        <v>0</v>
      </c>
      <c r="J28" s="2" t="str">
        <f aca="false">CONCATENATE(B28,"*",C28)</f>
        <v>B*8</v>
      </c>
      <c r="K28" s="2" t="n">
        <f aca="false">E28*I28</f>
        <v>0</v>
      </c>
      <c r="L28" s="2" t="n">
        <f aca="false">(1-I28)*E28</f>
        <v>0.031955427429944</v>
      </c>
    </row>
    <row r="29" customFormat="false" ht="15" hidden="false" customHeight="true" outlineLevel="0" collapsed="false">
      <c r="A29" s="2" t="s">
        <v>27</v>
      </c>
      <c r="B29" s="2" t="s">
        <v>3</v>
      </c>
      <c r="C29" s="2" t="n">
        <v>57</v>
      </c>
      <c r="D29" s="2" t="str">
        <f aca="false">CONCATENATE(B29,"*",C29)</f>
        <v>B*57</v>
      </c>
      <c r="E29" s="2" t="n">
        <v>0.027669035550875</v>
      </c>
      <c r="F29" s="2" t="s">
        <v>27</v>
      </c>
      <c r="G29" s="2" t="s">
        <v>3</v>
      </c>
      <c r="H29" s="2" t="n">
        <v>58</v>
      </c>
      <c r="I29" s="2" t="n">
        <v>0</v>
      </c>
      <c r="J29" s="2" t="str">
        <f aca="false">CONCATENATE(B29,"*",C29)</f>
        <v>B*57</v>
      </c>
      <c r="K29" s="2" t="n">
        <f aca="false">E29*I29</f>
        <v>0</v>
      </c>
      <c r="L29" s="2" t="n">
        <f aca="false">(1-I29)*E29</f>
        <v>0.027669035550875</v>
      </c>
    </row>
    <row r="30" customFormat="false" ht="15" hidden="false" customHeight="true" outlineLevel="0" collapsed="false">
      <c r="A30" s="2" t="s">
        <v>27</v>
      </c>
      <c r="B30" s="2" t="s">
        <v>3</v>
      </c>
      <c r="C30" s="2" t="n">
        <v>13</v>
      </c>
      <c r="D30" s="2" t="str">
        <f aca="false">CONCATENATE(B30,"*",C30)</f>
        <v>B*13</v>
      </c>
      <c r="E30" s="2" t="n">
        <v>0.014914092296504</v>
      </c>
      <c r="F30" s="2" t="s">
        <v>27</v>
      </c>
      <c r="G30" s="2" t="s">
        <v>3</v>
      </c>
      <c r="H30" s="2" t="n">
        <v>59</v>
      </c>
      <c r="I30" s="2" t="n">
        <v>0</v>
      </c>
      <c r="J30" s="2" t="str">
        <f aca="false">CONCATENATE(B30,"*",C30)</f>
        <v>B*13</v>
      </c>
      <c r="K30" s="2" t="n">
        <f aca="false">E30*I30</f>
        <v>0</v>
      </c>
      <c r="L30" s="2" t="n">
        <f aca="false">(1-I30)*E30</f>
        <v>0.014914092296504</v>
      </c>
    </row>
    <row r="31" customFormat="false" ht="15" hidden="false" customHeight="true" outlineLevel="0" collapsed="false">
      <c r="A31" s="2" t="s">
        <v>27</v>
      </c>
      <c r="B31" s="2" t="s">
        <v>3</v>
      </c>
      <c r="C31" s="2" t="n">
        <v>46</v>
      </c>
      <c r="D31" s="2" t="str">
        <f aca="false">CONCATENATE(B31,"*",C31)</f>
        <v>B*46</v>
      </c>
      <c r="E31" s="2" t="n">
        <v>0.014903652932259</v>
      </c>
      <c r="F31" s="2" t="s">
        <v>27</v>
      </c>
      <c r="G31" s="2" t="s">
        <v>3</v>
      </c>
      <c r="H31" s="2" t="n">
        <v>67</v>
      </c>
      <c r="I31" s="2" t="n">
        <v>0</v>
      </c>
      <c r="J31" s="2" t="str">
        <f aca="false">CONCATENATE(B31,"*",C31)</f>
        <v>B*46</v>
      </c>
      <c r="K31" s="2" t="n">
        <f aca="false">E31*I31</f>
        <v>0</v>
      </c>
      <c r="L31" s="2" t="n">
        <f aca="false">(1-I31)*E31</f>
        <v>0.014903652932259</v>
      </c>
    </row>
    <row r="32" customFormat="false" ht="15" hidden="false" customHeight="true" outlineLevel="0" collapsed="false">
      <c r="A32" s="2" t="s">
        <v>27</v>
      </c>
      <c r="B32" s="2" t="s">
        <v>3</v>
      </c>
      <c r="C32" s="2" t="n">
        <v>47</v>
      </c>
      <c r="D32" s="2" t="str">
        <f aca="false">CONCATENATE(B32,"*",C32)</f>
        <v>B*47</v>
      </c>
      <c r="E32" s="2" t="n">
        <v>0.01489405089109</v>
      </c>
      <c r="F32" s="2" t="s">
        <v>27</v>
      </c>
      <c r="G32" s="2" t="s">
        <v>3</v>
      </c>
      <c r="H32" s="2" t="n">
        <v>73</v>
      </c>
      <c r="I32" s="2" t="n">
        <v>0</v>
      </c>
      <c r="J32" s="2" t="str">
        <f aca="false">CONCATENATE(B32,"*",C32)</f>
        <v>B*47</v>
      </c>
      <c r="K32" s="2" t="n">
        <f aca="false">E32*I32</f>
        <v>0</v>
      </c>
      <c r="L32" s="2" t="n">
        <f aca="false">(1-I32)*E32</f>
        <v>0.01489405089109</v>
      </c>
    </row>
    <row r="33" customFormat="false" ht="15" hidden="false" customHeight="true" outlineLevel="0" collapsed="false">
      <c r="A33" s="2" t="s">
        <v>27</v>
      </c>
      <c r="B33" s="2" t="s">
        <v>3</v>
      </c>
      <c r="C33" s="2" t="n">
        <v>50</v>
      </c>
      <c r="D33" s="2" t="str">
        <f aca="false">CONCATENATE(B33,"*",C33)</f>
        <v>B*50</v>
      </c>
      <c r="E33" s="2" t="n">
        <v>0.01242070138381</v>
      </c>
      <c r="F33" s="2" t="s">
        <v>27</v>
      </c>
      <c r="G33" s="2" t="s">
        <v>3</v>
      </c>
      <c r="H33" s="2" t="n">
        <v>78</v>
      </c>
      <c r="I33" s="2" t="n">
        <v>0</v>
      </c>
      <c r="J33" s="2" t="str">
        <f aca="false">CONCATENATE(B33,"*",C33)</f>
        <v>B*50</v>
      </c>
      <c r="K33" s="2" t="n">
        <f aca="false">E33*I33</f>
        <v>0</v>
      </c>
      <c r="L33" s="2" t="n">
        <f aca="false">(1-I33)*E33</f>
        <v>0.01242070138381</v>
      </c>
    </row>
    <row r="34" customFormat="false" ht="15" hidden="false" customHeight="true" outlineLevel="0" collapsed="false">
      <c r="A34" s="2" t="s">
        <v>27</v>
      </c>
      <c r="B34" s="2" t="s">
        <v>3</v>
      </c>
      <c r="C34" s="2" t="n">
        <v>48</v>
      </c>
      <c r="D34" s="2" t="str">
        <f aca="false">CONCATENATE(B34,"*",C34)</f>
        <v>B*48</v>
      </c>
      <c r="E34" s="2" t="n">
        <v>0.002137457469063</v>
      </c>
      <c r="F34" s="2" t="s">
        <v>27</v>
      </c>
      <c r="G34" s="2" t="s">
        <v>3</v>
      </c>
      <c r="H34" s="2" t="n">
        <v>81</v>
      </c>
      <c r="I34" s="2" t="n">
        <v>0</v>
      </c>
      <c r="J34" s="2" t="str">
        <f aca="false">CONCATENATE(B34,"*",C34)</f>
        <v>B*48</v>
      </c>
      <c r="K34" s="2" t="n">
        <f aca="false">E34*I34</f>
        <v>0</v>
      </c>
      <c r="L34" s="2" t="n">
        <f aca="false">(1-I34)*E34</f>
        <v>0.002137457469063</v>
      </c>
    </row>
    <row r="35" customFormat="false" ht="15" hidden="false" customHeight="true" outlineLevel="0" collapsed="false">
      <c r="A35" s="2" t="s">
        <v>27</v>
      </c>
      <c r="B35" s="2" t="s">
        <v>3</v>
      </c>
      <c r="C35" s="2" t="n">
        <v>42</v>
      </c>
      <c r="D35" s="2" t="str">
        <f aca="false">CONCATENATE(B35,"*",C35)</f>
        <v>B*42</v>
      </c>
      <c r="E35" s="2" t="n">
        <v>0.002134235907918</v>
      </c>
      <c r="F35" s="2" t="s">
        <v>27</v>
      </c>
      <c r="G35" s="2" t="s">
        <v>3</v>
      </c>
      <c r="H35" s="2" t="n">
        <v>82</v>
      </c>
      <c r="I35" s="2" t="n">
        <v>0</v>
      </c>
      <c r="J35" s="2" t="str">
        <f aca="false">CONCATENATE(B35,"*",C35)</f>
        <v>B*42</v>
      </c>
      <c r="K35" s="2" t="n">
        <f aca="false">E35*I35</f>
        <v>0</v>
      </c>
      <c r="L35" s="2" t="n">
        <f aca="false">(1-I35)*E35</f>
        <v>0.002134235907918</v>
      </c>
    </row>
    <row r="36" customFormat="false" ht="15" hidden="false" customHeight="true" outlineLevel="0" collapsed="false">
      <c r="A36" s="2" t="s">
        <v>27</v>
      </c>
      <c r="B36" s="2" t="s">
        <v>3</v>
      </c>
      <c r="C36" s="2" t="n">
        <v>83</v>
      </c>
      <c r="D36" s="2" t="str">
        <f aca="false">CONCATENATE(B36,"*",C36)</f>
        <v>B*83</v>
      </c>
      <c r="E36" s="2" t="n">
        <v>0</v>
      </c>
      <c r="F36" s="2" t="s">
        <v>27</v>
      </c>
      <c r="G36" s="2" t="s">
        <v>3</v>
      </c>
      <c r="H36" s="2" t="n">
        <v>83</v>
      </c>
      <c r="I36" s="2" t="s">
        <v>36</v>
      </c>
      <c r="J36" s="2" t="str">
        <f aca="false">CONCATENATE(B36,"*",C36)</f>
        <v>B*83</v>
      </c>
      <c r="K36" s="2" t="e">
        <f aca="false">E36*I36</f>
        <v>#VALUE!</v>
      </c>
      <c r="L36" s="2" t="e">
        <f aca="false">(1-I36)*E36</f>
        <v>#VALUE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5" defaultRowHeight="15" zeroHeight="false" outlineLevelRow="0" outlineLevelCol="0"/>
  <cols>
    <col collapsed="false" customWidth="false" hidden="false" outlineLevel="0" max="257" min="1" style="1" width="13.49"/>
  </cols>
  <sheetData>
    <row r="1" customFormat="false" ht="15" hidden="false" customHeight="true" outlineLevel="0" collapsed="false">
      <c r="A1" s="2" t="n">
        <v>12332.7000990358</v>
      </c>
      <c r="B1" s="2" t="s">
        <v>27</v>
      </c>
      <c r="C1" s="2" t="s">
        <v>3</v>
      </c>
      <c r="D1" s="2" t="n">
        <v>38</v>
      </c>
      <c r="E1" s="2" t="n">
        <v>22</v>
      </c>
      <c r="F1" s="2" t="str">
        <f aca="false">CONCATENATE(C1,"*",D1,":",E1)</f>
        <v>B*38:22</v>
      </c>
      <c r="G1" s="2" t="n">
        <v>12332.7000990358</v>
      </c>
      <c r="H1" s="2" t="s">
        <v>37</v>
      </c>
      <c r="I1" s="2" t="n">
        <v>0.93576623185178</v>
      </c>
      <c r="J1" s="2" t="str">
        <f aca="false">CONCATENATE(C1,"*",D1,":",E1)</f>
        <v>B*38:22</v>
      </c>
      <c r="K1" s="2" t="n">
        <f aca="false">G1*I1</f>
        <v>11540.5243002328</v>
      </c>
      <c r="L1" s="2" t="n">
        <f aca="false">(1-I1)*G1</f>
        <v>792.175798802996</v>
      </c>
    </row>
    <row r="2" customFormat="false" ht="15" hidden="false" customHeight="true" outlineLevel="0" collapsed="false">
      <c r="A2" s="2" t="n">
        <v>118.437839488359</v>
      </c>
      <c r="B2" s="2" t="s">
        <v>27</v>
      </c>
      <c r="C2" s="2" t="s">
        <v>3</v>
      </c>
      <c r="D2" s="2" t="n">
        <v>38</v>
      </c>
      <c r="E2" s="2" t="n">
        <v>19</v>
      </c>
      <c r="F2" s="2" t="str">
        <f aca="false">CONCATENATE(C2,"*",D2,":",E2)</f>
        <v>B*38:19</v>
      </c>
      <c r="G2" s="2" t="n">
        <v>118.437839488359</v>
      </c>
      <c r="H2" s="2" t="s">
        <v>38</v>
      </c>
      <c r="I2" s="2" t="n">
        <v>0</v>
      </c>
      <c r="J2" s="2" t="str">
        <f aca="false">CONCATENATE(C2,"*",D2,":",E2)</f>
        <v>B*38:19</v>
      </c>
      <c r="K2" s="2" t="n">
        <f aca="false">G2*I2</f>
        <v>0</v>
      </c>
      <c r="L2" s="2" t="n">
        <f aca="false">(1-I2)*G2</f>
        <v>118.437839488359</v>
      </c>
    </row>
    <row r="3" customFormat="false" ht="15" hidden="false" customHeight="true" outlineLevel="0" collapsed="false">
      <c r="A3" s="2" t="n">
        <v>118.437838002691</v>
      </c>
      <c r="B3" s="2" t="s">
        <v>27</v>
      </c>
      <c r="C3" s="2" t="s">
        <v>3</v>
      </c>
      <c r="D3" s="2" t="n">
        <v>38</v>
      </c>
      <c r="E3" s="2" t="n">
        <v>21</v>
      </c>
      <c r="F3" s="2" t="str">
        <f aca="false">CONCATENATE(C3,"*",D3,":",E3)</f>
        <v>B*38:21</v>
      </c>
      <c r="G3" s="2" t="n">
        <v>118.437838002691</v>
      </c>
      <c r="H3" s="2" t="s">
        <v>39</v>
      </c>
      <c r="I3" s="2" t="n">
        <v>0</v>
      </c>
      <c r="J3" s="2" t="str">
        <f aca="false">CONCATENATE(C3,"*",D3,":",E3)</f>
        <v>B*38:21</v>
      </c>
      <c r="K3" s="2" t="n">
        <f aca="false">G3*I3</f>
        <v>0</v>
      </c>
      <c r="L3" s="2" t="n">
        <f aca="false">(1-I3)*G3</f>
        <v>118.437838002691</v>
      </c>
    </row>
    <row r="4" customFormat="false" ht="15" hidden="false" customHeight="true" outlineLevel="0" collapsed="false">
      <c r="A4" s="2" t="n">
        <v>118.43782617012</v>
      </c>
      <c r="B4" s="2" t="s">
        <v>27</v>
      </c>
      <c r="C4" s="2" t="s">
        <v>3</v>
      </c>
      <c r="D4" s="2" t="n">
        <v>38</v>
      </c>
      <c r="E4" s="2" t="n">
        <v>31</v>
      </c>
      <c r="F4" s="2" t="str">
        <f aca="false">CONCATENATE(C4,"*",D4,":",E4)</f>
        <v>B*38:31</v>
      </c>
      <c r="G4" s="2" t="n">
        <v>118.43782617012</v>
      </c>
      <c r="H4" s="2" t="s">
        <v>40</v>
      </c>
      <c r="I4" s="2" t="n">
        <v>0</v>
      </c>
      <c r="J4" s="2" t="str">
        <f aca="false">CONCATENATE(C4,"*",D4,":",E4)</f>
        <v>B*38:31</v>
      </c>
      <c r="K4" s="2" t="n">
        <f aca="false">G4*I4</f>
        <v>0</v>
      </c>
      <c r="L4" s="2" t="n">
        <f aca="false">(1-I4)*G4</f>
        <v>118.43782617012</v>
      </c>
    </row>
    <row r="5" customFormat="false" ht="15" hidden="false" customHeight="true" outlineLevel="0" collapsed="false">
      <c r="A5" s="2" t="n">
        <v>118.437819800007</v>
      </c>
      <c r="B5" s="2" t="s">
        <v>27</v>
      </c>
      <c r="C5" s="2" t="s">
        <v>3</v>
      </c>
      <c r="D5" s="2" t="n">
        <v>38</v>
      </c>
      <c r="E5" s="2" t="n">
        <v>1</v>
      </c>
      <c r="F5" s="2" t="str">
        <f aca="false">CONCATENATE(C5,"*",D5,":",E5)</f>
        <v>B*38:1</v>
      </c>
      <c r="G5" s="2" t="n">
        <v>118.437819800007</v>
      </c>
      <c r="H5" s="2" t="s">
        <v>41</v>
      </c>
      <c r="I5" s="2" t="n">
        <v>0</v>
      </c>
      <c r="J5" s="2" t="str">
        <f aca="false">CONCATENATE(C5,"*",D5,":",E5)</f>
        <v>B*38:1</v>
      </c>
      <c r="K5" s="2" t="n">
        <f aca="false">G5*I5</f>
        <v>0</v>
      </c>
      <c r="L5" s="2" t="n">
        <f aca="false">(1-I5)*G5</f>
        <v>118.437819800007</v>
      </c>
    </row>
    <row r="6" customFormat="false" ht="15" hidden="false" customHeight="true" outlineLevel="0" collapsed="false">
      <c r="A6" s="2" t="n">
        <v>118.437818770853</v>
      </c>
      <c r="B6" s="2" t="s">
        <v>27</v>
      </c>
      <c r="C6" s="2" t="s">
        <v>3</v>
      </c>
      <c r="D6" s="2" t="n">
        <v>38</v>
      </c>
      <c r="E6" s="2" t="n">
        <v>37</v>
      </c>
      <c r="F6" s="2" t="str">
        <f aca="false">CONCATENATE(C6,"*",D6,":",E6)</f>
        <v>B*38:37</v>
      </c>
      <c r="G6" s="2" t="n">
        <v>118.437818770853</v>
      </c>
      <c r="H6" s="2" t="s">
        <v>42</v>
      </c>
      <c r="I6" s="2" t="n">
        <v>0</v>
      </c>
      <c r="J6" s="2" t="str">
        <f aca="false">CONCATENATE(C6,"*",D6,":",E6)</f>
        <v>B*38:37</v>
      </c>
      <c r="K6" s="2" t="n">
        <f aca="false">G6*I6</f>
        <v>0</v>
      </c>
      <c r="L6" s="2" t="n">
        <f aca="false">(1-I6)*G6</f>
        <v>118.437818770853</v>
      </c>
    </row>
    <row r="7" customFormat="false" ht="15" hidden="false" customHeight="true" outlineLevel="0" collapsed="false">
      <c r="A7" s="2" t="n">
        <v>118.437814331292</v>
      </c>
      <c r="B7" s="2" t="s">
        <v>27</v>
      </c>
      <c r="C7" s="2" t="s">
        <v>3</v>
      </c>
      <c r="D7" s="2" t="n">
        <v>38</v>
      </c>
      <c r="E7" s="2" t="n">
        <v>36</v>
      </c>
      <c r="F7" s="2" t="str">
        <f aca="false">CONCATENATE(C7,"*",D7,":",E7)</f>
        <v>B*38:36</v>
      </c>
      <c r="G7" s="2" t="n">
        <v>118.437814331292</v>
      </c>
      <c r="H7" s="2" t="s">
        <v>43</v>
      </c>
      <c r="I7" s="2" t="n">
        <v>0</v>
      </c>
      <c r="J7" s="2" t="str">
        <f aca="false">CONCATENATE(C7,"*",D7,":",E7)</f>
        <v>B*38:36</v>
      </c>
      <c r="K7" s="2" t="n">
        <f aca="false">G7*I7</f>
        <v>0</v>
      </c>
      <c r="L7" s="2" t="n">
        <f aca="false">(1-I7)*G7</f>
        <v>118.437814331292</v>
      </c>
    </row>
    <row r="8" customFormat="false" ht="15" hidden="false" customHeight="true" outlineLevel="0" collapsed="false">
      <c r="A8" s="2" t="n">
        <v>118.437811421359</v>
      </c>
      <c r="B8" s="2" t="s">
        <v>27</v>
      </c>
      <c r="C8" s="2" t="s">
        <v>3</v>
      </c>
      <c r="D8" s="2" t="n">
        <v>38</v>
      </c>
      <c r="E8" s="2" t="n">
        <v>30</v>
      </c>
      <c r="F8" s="2" t="str">
        <f aca="false">CONCATENATE(C8,"*",D8,":",E8)</f>
        <v>B*38:30</v>
      </c>
      <c r="G8" s="2" t="n">
        <v>118.437811421359</v>
      </c>
      <c r="H8" s="2" t="s">
        <v>44</v>
      </c>
      <c r="I8" s="2" t="n">
        <v>0</v>
      </c>
      <c r="J8" s="2" t="str">
        <f aca="false">CONCATENATE(C8,"*",D8,":",E8)</f>
        <v>B*38:30</v>
      </c>
      <c r="K8" s="2" t="n">
        <f aca="false">G8*I8</f>
        <v>0</v>
      </c>
      <c r="L8" s="2" t="n">
        <f aca="false">(1-I8)*G8</f>
        <v>118.437811421359</v>
      </c>
    </row>
    <row r="9" customFormat="false" ht="15" hidden="false" customHeight="true" outlineLevel="0" collapsed="false">
      <c r="A9" s="2" t="n">
        <v>118.437811126304</v>
      </c>
      <c r="B9" s="2" t="s">
        <v>27</v>
      </c>
      <c r="C9" s="2" t="s">
        <v>3</v>
      </c>
      <c r="D9" s="2" t="n">
        <v>38</v>
      </c>
      <c r="E9" s="2" t="n">
        <v>10</v>
      </c>
      <c r="F9" s="2" t="str">
        <f aca="false">CONCATENATE(C9,"*",D9,":",E9)</f>
        <v>B*38:10</v>
      </c>
      <c r="G9" s="2" t="n">
        <v>118.437811126304</v>
      </c>
      <c r="H9" s="2" t="s">
        <v>45</v>
      </c>
      <c r="I9" s="2" t="n">
        <v>0</v>
      </c>
      <c r="J9" s="2" t="str">
        <f aca="false">CONCATENATE(C9,"*",D9,":",E9)</f>
        <v>B*38:10</v>
      </c>
      <c r="K9" s="2" t="n">
        <f aca="false">G9*I9</f>
        <v>0</v>
      </c>
      <c r="L9" s="2" t="n">
        <f aca="false">(1-I9)*G9</f>
        <v>118.437811126304</v>
      </c>
    </row>
    <row r="10" customFormat="false" ht="15" hidden="false" customHeight="true" outlineLevel="0" collapsed="false">
      <c r="A10" s="2" t="n">
        <v>118.437809893063</v>
      </c>
      <c r="B10" s="2" t="s">
        <v>27</v>
      </c>
      <c r="C10" s="2" t="s">
        <v>3</v>
      </c>
      <c r="D10" s="2" t="n">
        <v>38</v>
      </c>
      <c r="E10" s="2" t="n">
        <v>24</v>
      </c>
      <c r="F10" s="2" t="str">
        <f aca="false">CONCATENATE(C10,"*",D10,":",E10)</f>
        <v>B*38:24</v>
      </c>
      <c r="G10" s="2" t="n">
        <v>118.437809893063</v>
      </c>
      <c r="H10" s="2" t="s">
        <v>46</v>
      </c>
      <c r="I10" s="2" t="n">
        <v>0</v>
      </c>
      <c r="J10" s="2" t="str">
        <f aca="false">CONCATENATE(C10,"*",D10,":",E10)</f>
        <v>B*38:24</v>
      </c>
      <c r="K10" s="2" t="n">
        <f aca="false">G10*I10</f>
        <v>0</v>
      </c>
      <c r="L10" s="2" t="n">
        <f aca="false">(1-I10)*G10</f>
        <v>118.437809893063</v>
      </c>
    </row>
    <row r="11" customFormat="false" ht="15" hidden="false" customHeight="true" outlineLevel="0" collapsed="false">
      <c r="A11" s="2" t="n">
        <v>118.437808660423</v>
      </c>
      <c r="B11" s="2" t="s">
        <v>27</v>
      </c>
      <c r="C11" s="2" t="s">
        <v>3</v>
      </c>
      <c r="D11" s="2" t="n">
        <v>38</v>
      </c>
      <c r="E11" s="2" t="n">
        <v>32</v>
      </c>
      <c r="F11" s="2" t="str">
        <f aca="false">CONCATENATE(C11,"*",D11,":",E11)</f>
        <v>B*38:32</v>
      </c>
      <c r="G11" s="2" t="n">
        <v>118.437808660423</v>
      </c>
      <c r="H11" s="2" t="s">
        <v>47</v>
      </c>
      <c r="I11" s="2" t="n">
        <v>0</v>
      </c>
      <c r="J11" s="2" t="str">
        <f aca="false">CONCATENATE(C11,"*",D11,":",E11)</f>
        <v>B*38:32</v>
      </c>
      <c r="K11" s="2" t="n">
        <f aca="false">G11*I11</f>
        <v>0</v>
      </c>
      <c r="L11" s="2" t="n">
        <f aca="false">(1-I11)*G11</f>
        <v>118.437808660423</v>
      </c>
    </row>
    <row r="12" customFormat="false" ht="15" hidden="false" customHeight="true" outlineLevel="0" collapsed="false">
      <c r="A12" s="2" t="n">
        <v>118.437808456578</v>
      </c>
      <c r="B12" s="2" t="s">
        <v>27</v>
      </c>
      <c r="C12" s="2" t="s">
        <v>3</v>
      </c>
      <c r="D12" s="2" t="n">
        <v>38</v>
      </c>
      <c r="E12" s="2" t="n">
        <v>9</v>
      </c>
      <c r="F12" s="2" t="str">
        <f aca="false">CONCATENATE(C12,"*",D12,":",E12)</f>
        <v>B*38:9</v>
      </c>
      <c r="G12" s="2" t="n">
        <v>118.437808456578</v>
      </c>
      <c r="H12" s="2" t="s">
        <v>48</v>
      </c>
      <c r="I12" s="2" t="n">
        <v>0</v>
      </c>
      <c r="J12" s="2" t="str">
        <f aca="false">CONCATENATE(C12,"*",D12,":",E12)</f>
        <v>B*38:9</v>
      </c>
      <c r="K12" s="2" t="n">
        <f aca="false">G12*I12</f>
        <v>0</v>
      </c>
      <c r="L12" s="2" t="n">
        <f aca="false">(1-I12)*G12</f>
        <v>118.437808456578</v>
      </c>
    </row>
    <row r="13" customFormat="false" ht="15" hidden="false" customHeight="true" outlineLevel="0" collapsed="false">
      <c r="A13" s="2" t="n">
        <v>118.393277684061</v>
      </c>
      <c r="B13" s="2" t="s">
        <v>27</v>
      </c>
      <c r="C13" s="2" t="s">
        <v>3</v>
      </c>
      <c r="D13" s="2" t="n">
        <v>38</v>
      </c>
      <c r="E13" s="2" t="n">
        <v>5</v>
      </c>
      <c r="F13" s="2" t="str">
        <f aca="false">CONCATENATE(C13,"*",D13,":",E13)</f>
        <v>B*38:5</v>
      </c>
      <c r="G13" s="2" t="n">
        <v>118.393277684061</v>
      </c>
      <c r="H13" s="2" t="s">
        <v>49</v>
      </c>
      <c r="I13" s="2" t="n">
        <v>0</v>
      </c>
      <c r="J13" s="2" t="str">
        <f aca="false">CONCATENATE(C13,"*",D13,":",E13)</f>
        <v>B*38:5</v>
      </c>
      <c r="K13" s="2" t="n">
        <f aca="false">G13*I13</f>
        <v>0</v>
      </c>
      <c r="L13" s="2" t="n">
        <f aca="false">(1-I13)*G13</f>
        <v>118.393277684061</v>
      </c>
    </row>
    <row r="14" customFormat="false" ht="15" hidden="false" customHeight="true" outlineLevel="0" collapsed="false">
      <c r="A14" s="2" t="n">
        <v>118.363568275639</v>
      </c>
      <c r="B14" s="2" t="s">
        <v>27</v>
      </c>
      <c r="C14" s="2" t="s">
        <v>3</v>
      </c>
      <c r="D14" s="2" t="n">
        <v>38</v>
      </c>
      <c r="E14" s="2" t="n">
        <v>33</v>
      </c>
      <c r="F14" s="2" t="str">
        <f aca="false">CONCATENATE(C14,"*",D14,":",E14)</f>
        <v>B*38:33</v>
      </c>
      <c r="G14" s="2" t="n">
        <v>118.363568275639</v>
      </c>
      <c r="H14" s="2" t="s">
        <v>50</v>
      </c>
      <c r="I14" s="2" t="n">
        <v>0</v>
      </c>
      <c r="J14" s="2" t="str">
        <f aca="false">CONCATENATE(C14,"*",D14,":",E14)</f>
        <v>B*38:33</v>
      </c>
      <c r="K14" s="2" t="n">
        <f aca="false">G14*I14</f>
        <v>0</v>
      </c>
      <c r="L14" s="2" t="n">
        <f aca="false">(1-I14)*G14</f>
        <v>118.363568275639</v>
      </c>
    </row>
    <row r="15" customFormat="false" ht="15" hidden="false" customHeight="true" outlineLevel="0" collapsed="false">
      <c r="A15" s="2" t="n">
        <v>118.185314914686</v>
      </c>
      <c r="B15" s="2" t="s">
        <v>27</v>
      </c>
      <c r="C15" s="2" t="s">
        <v>3</v>
      </c>
      <c r="D15" s="2" t="n">
        <v>38</v>
      </c>
      <c r="E15" s="2" t="n">
        <v>28</v>
      </c>
      <c r="F15" s="2" t="str">
        <f aca="false">CONCATENATE(C15,"*",D15,":",E15)</f>
        <v>B*38:28</v>
      </c>
      <c r="G15" s="2" t="n">
        <v>118.185314914686</v>
      </c>
      <c r="H15" s="2" t="s">
        <v>51</v>
      </c>
      <c r="I15" s="2" t="n">
        <v>0</v>
      </c>
      <c r="J15" s="2" t="str">
        <f aca="false">CONCATENATE(C15,"*",D15,":",E15)</f>
        <v>B*38:28</v>
      </c>
      <c r="K15" s="2" t="n">
        <f aca="false">G15*I15</f>
        <v>0</v>
      </c>
      <c r="L15" s="2" t="n">
        <f aca="false">(1-I15)*G15</f>
        <v>118.185314914686</v>
      </c>
    </row>
    <row r="16" customFormat="false" ht="15" hidden="false" customHeight="true" outlineLevel="0" collapsed="false">
      <c r="A16" s="2" t="n">
        <v>118.1852898292</v>
      </c>
      <c r="B16" s="2" t="s">
        <v>27</v>
      </c>
      <c r="C16" s="2" t="s">
        <v>3</v>
      </c>
      <c r="D16" s="2" t="n">
        <v>38</v>
      </c>
      <c r="E16" s="2" t="n">
        <v>16</v>
      </c>
      <c r="F16" s="2" t="str">
        <f aca="false">CONCATENATE(C16,"*",D16,":",E16)</f>
        <v>B*38:16</v>
      </c>
      <c r="G16" s="2" t="n">
        <v>118.1852898292</v>
      </c>
      <c r="H16" s="2" t="s">
        <v>52</v>
      </c>
      <c r="I16" s="2" t="n">
        <v>0</v>
      </c>
      <c r="J16" s="2" t="str">
        <f aca="false">CONCATENATE(C16,"*",D16,":",E16)</f>
        <v>B*38:16</v>
      </c>
      <c r="K16" s="2" t="n">
        <f aca="false">G16*I16</f>
        <v>0</v>
      </c>
      <c r="L16" s="2" t="n">
        <f aca="false">(1-I16)*G16</f>
        <v>118.1852898292</v>
      </c>
    </row>
    <row r="17" customFormat="false" ht="15" hidden="false" customHeight="true" outlineLevel="0" collapsed="false">
      <c r="A17" s="2" t="n">
        <v>91.9740965845283</v>
      </c>
      <c r="B17" s="2" t="s">
        <v>27</v>
      </c>
      <c r="C17" s="2" t="s">
        <v>3</v>
      </c>
      <c r="D17" s="2" t="n">
        <v>38</v>
      </c>
      <c r="E17" s="2" t="n">
        <v>20</v>
      </c>
      <c r="F17" s="2" t="str">
        <f aca="false">CONCATENATE(C17,"*",D17,":",E17)</f>
        <v>B*38:20</v>
      </c>
      <c r="G17" s="2" t="n">
        <v>91.9740965845283</v>
      </c>
      <c r="H17" s="2" t="s">
        <v>53</v>
      </c>
      <c r="I17" s="2" t="n">
        <v>0</v>
      </c>
      <c r="J17" s="2" t="str">
        <f aca="false">CONCATENATE(C17,"*",D17,":",E17)</f>
        <v>B*38:20</v>
      </c>
      <c r="K17" s="2" t="n">
        <f aca="false">G17*I17</f>
        <v>0</v>
      </c>
      <c r="L17" s="2" t="n">
        <f aca="false">(1-I17)*G17</f>
        <v>91.9740965845283</v>
      </c>
    </row>
    <row r="18" customFormat="false" ht="15" hidden="false" customHeight="true" outlineLevel="0" collapsed="false">
      <c r="A18" s="2" t="n">
        <v>59.7964017504905</v>
      </c>
      <c r="B18" s="2" t="s">
        <v>27</v>
      </c>
      <c r="C18" s="2" t="s">
        <v>3</v>
      </c>
      <c r="D18" s="2" t="n">
        <v>38</v>
      </c>
      <c r="E18" s="2" t="n">
        <v>12</v>
      </c>
      <c r="F18" s="2" t="str">
        <f aca="false">CONCATENATE(C18,"*",D18,":",E18)</f>
        <v>B*38:12</v>
      </c>
      <c r="G18" s="2" t="n">
        <v>59.7964017504905</v>
      </c>
      <c r="H18" s="2" t="s">
        <v>54</v>
      </c>
      <c r="I18" s="2" t="n">
        <v>0</v>
      </c>
      <c r="J18" s="2" t="str">
        <f aca="false">CONCATENATE(C18,"*",D18,":",E18)</f>
        <v>B*38:12</v>
      </c>
      <c r="K18" s="2" t="n">
        <f aca="false">G18*I18</f>
        <v>0</v>
      </c>
      <c r="L18" s="2" t="n">
        <f aca="false">(1-I18)*G18</f>
        <v>59.7964017504905</v>
      </c>
    </row>
    <row r="19" customFormat="false" ht="15" hidden="false" customHeight="true" outlineLevel="0" collapsed="false">
      <c r="A19" s="2" t="n">
        <v>58.653233696747</v>
      </c>
      <c r="B19" s="2" t="s">
        <v>27</v>
      </c>
      <c r="C19" s="2" t="s">
        <v>3</v>
      </c>
      <c r="D19" s="2" t="n">
        <v>38</v>
      </c>
      <c r="E19" s="2" t="n">
        <v>27</v>
      </c>
      <c r="F19" s="2" t="str">
        <f aca="false">CONCATENATE(C19,"*",D19,":",E19)</f>
        <v>B*38:27</v>
      </c>
      <c r="G19" s="2" t="n">
        <v>58.653233696747</v>
      </c>
      <c r="H19" s="2" t="s">
        <v>55</v>
      </c>
      <c r="I19" s="2" t="n">
        <v>0</v>
      </c>
      <c r="J19" s="2" t="str">
        <f aca="false">CONCATENATE(C19,"*",D19,":",E19)</f>
        <v>B*38:27</v>
      </c>
      <c r="K19" s="2" t="n">
        <f aca="false">G19*I19</f>
        <v>0</v>
      </c>
      <c r="L19" s="2" t="n">
        <f aca="false">(1-I19)*G19</f>
        <v>58.653233696747</v>
      </c>
    </row>
    <row r="20" customFormat="false" ht="15" hidden="false" customHeight="true" outlineLevel="0" collapsed="false">
      <c r="A20" s="3" t="n">
        <v>3.4032109293E-005</v>
      </c>
      <c r="B20" s="2" t="s">
        <v>27</v>
      </c>
      <c r="C20" s="2" t="s">
        <v>3</v>
      </c>
      <c r="D20" s="2" t="n">
        <v>38</v>
      </c>
      <c r="E20" s="2" t="n">
        <v>25</v>
      </c>
      <c r="F20" s="2" t="str">
        <f aca="false">CONCATENATE(C20,"*",D20,":",E20)</f>
        <v>B*38:25</v>
      </c>
      <c r="G20" s="3" t="n">
        <v>3.4032109293E-005</v>
      </c>
      <c r="H20" s="2" t="s">
        <v>56</v>
      </c>
      <c r="I20" s="2" t="n">
        <v>0</v>
      </c>
      <c r="J20" s="2" t="str">
        <f aca="false">CONCATENATE(C20,"*",D20,":",E20)</f>
        <v>B*38:25</v>
      </c>
      <c r="K20" s="2" t="n">
        <f aca="false">G20*I20</f>
        <v>0</v>
      </c>
      <c r="L20" s="2" t="n">
        <f aca="false">(1-I20)*G20</f>
        <v>3.4032109293E-005</v>
      </c>
    </row>
    <row r="21" customFormat="false" ht="15" hidden="false" customHeight="true" outlineLevel="0" collapsed="false">
      <c r="A21" s="3" t="n">
        <v>3.2246324377E-005</v>
      </c>
      <c r="B21" s="2" t="s">
        <v>27</v>
      </c>
      <c r="C21" s="2" t="s">
        <v>3</v>
      </c>
      <c r="D21" s="2" t="n">
        <v>38</v>
      </c>
      <c r="E21" s="2" t="n">
        <v>11</v>
      </c>
      <c r="F21" s="2" t="str">
        <f aca="false">CONCATENATE(C21,"*",D21,":",E21)</f>
        <v>B*38:11</v>
      </c>
      <c r="G21" s="3" t="n">
        <v>3.2246324377E-005</v>
      </c>
      <c r="H21" s="2" t="s">
        <v>57</v>
      </c>
      <c r="I21" s="2" t="n">
        <v>0</v>
      </c>
      <c r="J21" s="2" t="str">
        <f aca="false">CONCATENATE(C21,"*",D21,":",E21)</f>
        <v>B*38:11</v>
      </c>
      <c r="K21" s="2" t="n">
        <f aca="false">G21*I21</f>
        <v>0</v>
      </c>
      <c r="L21" s="2" t="n">
        <f aca="false">(1-I21)*G21</f>
        <v>3.2246324377E-005</v>
      </c>
    </row>
    <row r="22" customFormat="false" ht="15" hidden="false" customHeight="true" outlineLevel="0" collapsed="false">
      <c r="A22" s="3" t="n">
        <v>3.1080961775E-005</v>
      </c>
      <c r="B22" s="2" t="s">
        <v>27</v>
      </c>
      <c r="C22" s="2" t="s">
        <v>3</v>
      </c>
      <c r="D22" s="2" t="n">
        <v>38</v>
      </c>
      <c r="E22" s="2" t="n">
        <v>7</v>
      </c>
      <c r="F22" s="2" t="str">
        <f aca="false">CONCATENATE(C22,"*",D22,":",E22)</f>
        <v>B*38:7</v>
      </c>
      <c r="G22" s="3" t="n">
        <v>3.1080961775E-005</v>
      </c>
      <c r="H22" s="2" t="s">
        <v>58</v>
      </c>
      <c r="I22" s="2" t="n">
        <v>0</v>
      </c>
      <c r="J22" s="2" t="str">
        <f aca="false">CONCATENATE(C22,"*",D22,":",E22)</f>
        <v>B*38:7</v>
      </c>
      <c r="K22" s="2" t="n">
        <f aca="false">G22*I22</f>
        <v>0</v>
      </c>
      <c r="L22" s="2" t="n">
        <f aca="false">(1-I22)*G22</f>
        <v>3.1080961775E-005</v>
      </c>
    </row>
    <row r="23" customFormat="false" ht="15" hidden="false" customHeight="true" outlineLevel="0" collapsed="false">
      <c r="A23" s="3" t="n">
        <v>3.1080961775E-005</v>
      </c>
      <c r="B23" s="2" t="s">
        <v>27</v>
      </c>
      <c r="C23" s="2" t="s">
        <v>3</v>
      </c>
      <c r="D23" s="2" t="n">
        <v>38</v>
      </c>
      <c r="E23" s="2" t="n">
        <v>6</v>
      </c>
      <c r="F23" s="2" t="str">
        <f aca="false">CONCATENATE(C23,"*",D23,":",E23)</f>
        <v>B*38:6</v>
      </c>
      <c r="G23" s="3" t="n">
        <v>3.1080961775E-005</v>
      </c>
      <c r="H23" s="2" t="s">
        <v>59</v>
      </c>
      <c r="I23" s="2" t="n">
        <v>0</v>
      </c>
      <c r="J23" s="2" t="str">
        <f aca="false">CONCATENATE(C23,"*",D23,":",E23)</f>
        <v>B*38:6</v>
      </c>
      <c r="K23" s="2" t="n">
        <f aca="false">G23*I23</f>
        <v>0</v>
      </c>
      <c r="L23" s="2" t="n">
        <f aca="false">(1-I23)*G23</f>
        <v>3.1080961775E-005</v>
      </c>
    </row>
    <row r="24" customFormat="false" ht="15" hidden="false" customHeight="true" outlineLevel="0" collapsed="false">
      <c r="A24" s="2" t="n">
        <v>0.282307589674394</v>
      </c>
      <c r="B24" s="2" t="s">
        <v>27</v>
      </c>
      <c r="C24" s="2" t="s">
        <v>3</v>
      </c>
      <c r="D24" s="2" t="n">
        <v>38</v>
      </c>
      <c r="E24" s="2" t="n">
        <v>18</v>
      </c>
      <c r="F24" s="2" t="str">
        <f aca="false">CONCATENATE(C24,"*",D24,":",E24)</f>
        <v>B*38:18</v>
      </c>
      <c r="G24" s="2" t="n">
        <v>0.282307589674394</v>
      </c>
      <c r="H24" s="2" t="s">
        <v>60</v>
      </c>
      <c r="I24" s="2" t="n">
        <v>0</v>
      </c>
      <c r="J24" s="2" t="str">
        <f aca="false">CONCATENATE(C24,"*",D24,":",E24)</f>
        <v>B*38:18</v>
      </c>
      <c r="K24" s="2" t="n">
        <f aca="false">G24*I24</f>
        <v>0</v>
      </c>
      <c r="L24" s="2" t="n">
        <f aca="false">(1-I24)*G24</f>
        <v>0.282307589674394</v>
      </c>
    </row>
    <row r="25" customFormat="false" ht="15" hidden="false" customHeight="true" outlineLevel="0" collapsed="false">
      <c r="A25" s="2" t="n">
        <v>0.282307589674394</v>
      </c>
      <c r="B25" s="2" t="s">
        <v>27</v>
      </c>
      <c r="C25" s="2" t="s">
        <v>3</v>
      </c>
      <c r="D25" s="2" t="n">
        <v>38</v>
      </c>
      <c r="E25" s="2" t="n">
        <v>8</v>
      </c>
      <c r="F25" s="2" t="str">
        <f aca="false">CONCATENATE(C25,"*",D25,":",E25)</f>
        <v>B*38:8</v>
      </c>
      <c r="G25" s="2" t="n">
        <v>0.282307589674394</v>
      </c>
      <c r="H25" s="2" t="s">
        <v>61</v>
      </c>
      <c r="I25" s="2" t="n">
        <v>0</v>
      </c>
      <c r="J25" s="2" t="str">
        <f aca="false">CONCATENATE(C25,"*",D25,":",E25)</f>
        <v>B*38:8</v>
      </c>
      <c r="K25" s="2" t="n">
        <f aca="false">G25*I25</f>
        <v>0</v>
      </c>
      <c r="L25" s="2" t="n">
        <f aca="false">(1-I25)*G25</f>
        <v>0.282307589674394</v>
      </c>
    </row>
    <row r="26" customFormat="false" ht="15" hidden="false" customHeight="true" outlineLevel="0" collapsed="false">
      <c r="A26" s="2" t="n">
        <v>0.282307554116131</v>
      </c>
      <c r="B26" s="2" t="s">
        <v>27</v>
      </c>
      <c r="C26" s="2" t="s">
        <v>3</v>
      </c>
      <c r="D26" s="2" t="n">
        <v>38</v>
      </c>
      <c r="E26" s="2" t="n">
        <v>2</v>
      </c>
      <c r="F26" s="2" t="str">
        <f aca="false">CONCATENATE(C26,"*",D26,":",E26)</f>
        <v>B*38:2</v>
      </c>
      <c r="G26" s="2" t="n">
        <v>0.282307554116131</v>
      </c>
      <c r="H26" s="2" t="s">
        <v>62</v>
      </c>
      <c r="I26" s="2" t="n">
        <v>0</v>
      </c>
      <c r="J26" s="2" t="str">
        <f aca="false">CONCATENATE(C26,"*",D26,":",E26)</f>
        <v>B*38:2</v>
      </c>
      <c r="K26" s="2" t="n">
        <f aca="false">G26*I26</f>
        <v>0</v>
      </c>
      <c r="L26" s="2" t="n">
        <f aca="false">(1-I26)*G26</f>
        <v>0.282307554116131</v>
      </c>
    </row>
    <row r="27" customFormat="false" ht="15" hidden="false" customHeight="true" outlineLevel="0" collapsed="false">
      <c r="A27" s="2" t="n">
        <v>0.282307415595431</v>
      </c>
      <c r="B27" s="2" t="s">
        <v>27</v>
      </c>
      <c r="C27" s="2" t="s">
        <v>3</v>
      </c>
      <c r="D27" s="2" t="n">
        <v>38</v>
      </c>
      <c r="E27" s="2" t="n">
        <v>23</v>
      </c>
      <c r="F27" s="2" t="str">
        <f aca="false">CONCATENATE(C27,"*",D27,":",E27)</f>
        <v>B*38:23</v>
      </c>
      <c r="G27" s="2" t="n">
        <v>0.282307415595431</v>
      </c>
      <c r="H27" s="2" t="s">
        <v>63</v>
      </c>
      <c r="I27" s="2" t="n">
        <v>0</v>
      </c>
      <c r="J27" s="2" t="str">
        <f aca="false">CONCATENATE(C27,"*",D27,":",E27)</f>
        <v>B*38:23</v>
      </c>
      <c r="K27" s="2" t="n">
        <f aca="false">G27*I27</f>
        <v>0</v>
      </c>
      <c r="L27" s="2" t="n">
        <f aca="false">(1-I27)*G27</f>
        <v>0.282307415595431</v>
      </c>
    </row>
    <row r="28" customFormat="false" ht="15" hidden="false" customHeight="true" outlineLevel="0" collapsed="false">
      <c r="A28" s="2" t="n">
        <v>0.282307081944279</v>
      </c>
      <c r="B28" s="2" t="s">
        <v>27</v>
      </c>
      <c r="C28" s="2" t="s">
        <v>3</v>
      </c>
      <c r="D28" s="2" t="n">
        <v>38</v>
      </c>
      <c r="E28" s="2" t="n">
        <v>15</v>
      </c>
      <c r="F28" s="2" t="str">
        <f aca="false">CONCATENATE(C28,"*",D28,":",E28)</f>
        <v>B*38:15</v>
      </c>
      <c r="G28" s="2" t="n">
        <v>0.282307081944279</v>
      </c>
      <c r="H28" s="2" t="s">
        <v>64</v>
      </c>
      <c r="I28" s="2" t="n">
        <v>0</v>
      </c>
      <c r="J28" s="2" t="str">
        <f aca="false">CONCATENATE(C28,"*",D28,":",E28)</f>
        <v>B*38:15</v>
      </c>
      <c r="K28" s="2" t="n">
        <f aca="false">G28*I28</f>
        <v>0</v>
      </c>
      <c r="L28" s="2" t="n">
        <f aca="false">(1-I28)*G28</f>
        <v>0.282307081944279</v>
      </c>
    </row>
    <row r="29" customFormat="false" ht="15" hidden="false" customHeight="true" outlineLevel="0" collapsed="false">
      <c r="A29" s="2" t="n">
        <v>0.282294266510933</v>
      </c>
      <c r="B29" s="2" t="s">
        <v>27</v>
      </c>
      <c r="C29" s="2" t="s">
        <v>3</v>
      </c>
      <c r="D29" s="2" t="n">
        <v>38</v>
      </c>
      <c r="E29" s="2" t="n">
        <v>29</v>
      </c>
      <c r="F29" s="2" t="str">
        <f aca="false">CONCATENATE(C29,"*",D29,":",E29)</f>
        <v>B*38:29</v>
      </c>
      <c r="G29" s="2" t="n">
        <v>0.282294266510933</v>
      </c>
      <c r="H29" s="2" t="s">
        <v>65</v>
      </c>
      <c r="I29" s="2" t="n">
        <v>0</v>
      </c>
      <c r="J29" s="2" t="str">
        <f aca="false">CONCATENATE(C29,"*",D29,":",E29)</f>
        <v>B*38:29</v>
      </c>
      <c r="K29" s="2" t="n">
        <f aca="false">G29*I29</f>
        <v>0</v>
      </c>
      <c r="L29" s="2" t="n">
        <f aca="false">(1-I29)*G29</f>
        <v>0.282294266510933</v>
      </c>
    </row>
    <row r="30" customFormat="false" ht="15" hidden="false" customHeight="true" outlineLevel="0" collapsed="false">
      <c r="A30" s="2" t="n">
        <v>0.267443570069232</v>
      </c>
      <c r="B30" s="2" t="s">
        <v>27</v>
      </c>
      <c r="C30" s="2" t="s">
        <v>3</v>
      </c>
      <c r="D30" s="2" t="n">
        <v>38</v>
      </c>
      <c r="E30" s="2" t="n">
        <v>17</v>
      </c>
      <c r="F30" s="2" t="str">
        <f aca="false">CONCATENATE(C30,"*",D30,":",E30)</f>
        <v>B*38:17</v>
      </c>
      <c r="G30" s="2" t="n">
        <v>0.267443570069232</v>
      </c>
      <c r="H30" s="2" t="s">
        <v>66</v>
      </c>
      <c r="I30" s="2" t="n">
        <v>0</v>
      </c>
      <c r="J30" s="2" t="str">
        <f aca="false">CONCATENATE(C30,"*",D30,":",E30)</f>
        <v>B*38:17</v>
      </c>
      <c r="K30" s="2" t="n">
        <f aca="false">G30*I30</f>
        <v>0</v>
      </c>
      <c r="L30" s="2" t="n">
        <f aca="false">(1-I30)*G30</f>
        <v>0.267443570069232</v>
      </c>
    </row>
    <row r="31" customFormat="false" ht="15" hidden="false" customHeight="true" outlineLevel="0" collapsed="false">
      <c r="A31" s="2" t="n">
        <v>0.264320532551902</v>
      </c>
      <c r="B31" s="2" t="s">
        <v>27</v>
      </c>
      <c r="C31" s="2" t="s">
        <v>3</v>
      </c>
      <c r="D31" s="2" t="n">
        <v>38</v>
      </c>
      <c r="E31" s="2" t="n">
        <v>14</v>
      </c>
      <c r="F31" s="2" t="str">
        <f aca="false">CONCATENATE(C31,"*",D31,":",E31)</f>
        <v>B*38:14</v>
      </c>
      <c r="G31" s="2" t="n">
        <v>0.264320532551902</v>
      </c>
      <c r="H31" s="2" t="s">
        <v>67</v>
      </c>
      <c r="I31" s="2" t="n">
        <v>0</v>
      </c>
      <c r="J31" s="2" t="str">
        <f aca="false">CONCATENATE(C31,"*",D31,":",E31)</f>
        <v>B*38:14</v>
      </c>
      <c r="K31" s="2" t="n">
        <f aca="false">G31*I31</f>
        <v>0</v>
      </c>
      <c r="L31" s="2" t="n">
        <f aca="false">(1-I31)*G31</f>
        <v>0.264320532551902</v>
      </c>
    </row>
    <row r="32" customFormat="false" ht="15" hidden="false" customHeight="true" outlineLevel="0" collapsed="false">
      <c r="A32" s="2" t="n">
        <v>0.264320483370249</v>
      </c>
      <c r="B32" s="2" t="s">
        <v>27</v>
      </c>
      <c r="C32" s="2" t="s">
        <v>3</v>
      </c>
      <c r="D32" s="2" t="n">
        <v>38</v>
      </c>
      <c r="E32" s="2" t="n">
        <v>13</v>
      </c>
      <c r="F32" s="2" t="str">
        <f aca="false">CONCATENATE(C32,"*",D32,":",E32)</f>
        <v>B*38:13</v>
      </c>
      <c r="G32" s="2" t="n">
        <v>0.264320483370249</v>
      </c>
      <c r="H32" s="2" t="s">
        <v>68</v>
      </c>
      <c r="I32" s="2" t="n">
        <v>0</v>
      </c>
      <c r="J32" s="2" t="str">
        <f aca="false">CONCATENATE(C32,"*",D32,":",E32)</f>
        <v>B*38:13</v>
      </c>
      <c r="K32" s="2" t="n">
        <f aca="false">G32*I32</f>
        <v>0</v>
      </c>
      <c r="L32" s="2" t="n">
        <f aca="false">(1-I32)*G32</f>
        <v>0.264320483370249</v>
      </c>
    </row>
    <row r="33" customFormat="false" ht="15" hidden="false" customHeight="true" outlineLevel="0" collapsed="false">
      <c r="A33" s="2" t="n">
        <v>0.234603682808446</v>
      </c>
      <c r="B33" s="2" t="s">
        <v>27</v>
      </c>
      <c r="C33" s="2" t="s">
        <v>3</v>
      </c>
      <c r="D33" s="2" t="n">
        <v>38</v>
      </c>
      <c r="E33" s="2" t="s">
        <v>69</v>
      </c>
      <c r="F33" s="2" t="str">
        <f aca="false">CONCATENATE(C33,"*",D33,":",E33)</f>
        <v>B*38:34N</v>
      </c>
      <c r="G33" s="2" t="n">
        <v>0.234603682808446</v>
      </c>
      <c r="H33" s="2" t="s">
        <v>70</v>
      </c>
      <c r="I33" s="2" t="n">
        <v>0</v>
      </c>
      <c r="J33" s="2" t="str">
        <f aca="false">CONCATENATE(C33,"*",D33,":",E33)</f>
        <v>B*38:34N</v>
      </c>
      <c r="K33" s="2" t="n">
        <f aca="false">G33*I33</f>
        <v>0</v>
      </c>
      <c r="L33" s="2" t="n">
        <f aca="false">(1-I33)*G33</f>
        <v>0.234603682808446</v>
      </c>
    </row>
    <row r="34" customFormat="false" ht="15" hidden="false" customHeight="true" outlineLevel="0" collapsed="false">
      <c r="A34" s="2" t="n">
        <v>0.163427410876513</v>
      </c>
      <c r="B34" s="2" t="s">
        <v>27</v>
      </c>
      <c r="C34" s="2" t="s">
        <v>3</v>
      </c>
      <c r="D34" s="2" t="n">
        <v>38</v>
      </c>
      <c r="E34" s="2" t="n">
        <v>26</v>
      </c>
      <c r="F34" s="2" t="str">
        <f aca="false">CONCATENATE(C34,"*",D34,":",E34)</f>
        <v>B*38:26</v>
      </c>
      <c r="G34" s="2" t="n">
        <v>0.163427410876513</v>
      </c>
      <c r="H34" s="2" t="s">
        <v>71</v>
      </c>
      <c r="I34" s="2" t="n">
        <v>0</v>
      </c>
      <c r="J34" s="2" t="str">
        <f aca="false">CONCATENATE(C34,"*",D34,":",E34)</f>
        <v>B*38:26</v>
      </c>
      <c r="K34" s="2" t="n">
        <f aca="false">G34*I34</f>
        <v>0</v>
      </c>
      <c r="L34" s="2" t="n">
        <f aca="false">(1-I34)*G34</f>
        <v>0.163427410876513</v>
      </c>
    </row>
    <row r="35" customFormat="false" ht="15" hidden="false" customHeight="true" outlineLevel="0" collapsed="false">
      <c r="A35" s="2" t="n">
        <v>0.089160655082973</v>
      </c>
      <c r="B35" s="2" t="s">
        <v>27</v>
      </c>
      <c r="C35" s="2" t="s">
        <v>3</v>
      </c>
      <c r="D35" s="2" t="n">
        <v>38</v>
      </c>
      <c r="E35" s="2" t="n">
        <v>3</v>
      </c>
      <c r="F35" s="2" t="str">
        <f aca="false">CONCATENATE(C35,"*",D35,":",E35)</f>
        <v>B*38:3</v>
      </c>
      <c r="G35" s="2" t="n">
        <v>0.089160655082973</v>
      </c>
      <c r="H35" s="2" t="s">
        <v>72</v>
      </c>
      <c r="I35" s="2" t="n">
        <v>0</v>
      </c>
      <c r="J35" s="2" t="str">
        <f aca="false">CONCATENATE(C35,"*",D35,":",E35)</f>
        <v>B*38:3</v>
      </c>
      <c r="K35" s="2" t="n">
        <f aca="false">G35*I35</f>
        <v>0</v>
      </c>
      <c r="L35" s="2" t="n">
        <f aca="false">(1-I35)*G35</f>
        <v>0.089160655082973</v>
      </c>
    </row>
    <row r="36" customFormat="false" ht="15" hidden="false" customHeight="true" outlineLevel="0" collapsed="false">
      <c r="A36" s="2" t="n">
        <v>0.029747839489872</v>
      </c>
      <c r="B36" s="2" t="s">
        <v>27</v>
      </c>
      <c r="C36" s="2" t="s">
        <v>3</v>
      </c>
      <c r="D36" s="2" t="n">
        <v>38</v>
      </c>
      <c r="E36" s="2" t="n">
        <v>4</v>
      </c>
      <c r="F36" s="2" t="str">
        <f aca="false">CONCATENATE(C36,"*",D36,":",E36)</f>
        <v>B*38:4</v>
      </c>
      <c r="G36" s="2" t="n">
        <v>0.029747839489872</v>
      </c>
      <c r="H36" s="2" t="s">
        <v>73</v>
      </c>
      <c r="I36" s="2" t="n">
        <v>0</v>
      </c>
      <c r="J36" s="2" t="str">
        <f aca="false">CONCATENATE(C36,"*",D36,":",E36)</f>
        <v>B*38:4</v>
      </c>
      <c r="K36" s="2" t="n">
        <f aca="false">G36*I36</f>
        <v>0</v>
      </c>
      <c r="L36" s="2" t="n">
        <f aca="false">(1-I36)*G36</f>
        <v>0.029747839489872</v>
      </c>
    </row>
    <row r="37" customFormat="false" ht="15" hidden="false" customHeight="true" outlineLevel="0" collapsed="false">
      <c r="A37" s="2" t="n">
        <v>0.01491233109945</v>
      </c>
      <c r="B37" s="2" t="s">
        <v>27</v>
      </c>
      <c r="C37" s="2" t="s">
        <v>3</v>
      </c>
      <c r="D37" s="2" t="n">
        <v>38</v>
      </c>
      <c r="E37" s="2" t="n">
        <v>35</v>
      </c>
      <c r="F37" s="2" t="str">
        <f aca="false">CONCATENATE(C37,"*",D37,":",E37)</f>
        <v>B*38:35</v>
      </c>
      <c r="G37" s="2" t="n">
        <v>0.01491233109945</v>
      </c>
      <c r="H37" s="2" t="s">
        <v>74</v>
      </c>
      <c r="I37" s="2" t="n">
        <v>0</v>
      </c>
      <c r="J37" s="2" t="str">
        <f aca="false">CONCATENATE(C37,"*",D37,":",E37)</f>
        <v>B*38:35</v>
      </c>
      <c r="K37" s="2" t="n">
        <f aca="false">G37*I37</f>
        <v>0</v>
      </c>
      <c r="L37" s="2" t="n">
        <f aca="false">(1-I37)*G37</f>
        <v>0.014912331099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5" defaultRowHeight="15" zeroHeight="false" outlineLevelRow="0" outlineLevelCol="0"/>
  <cols>
    <col collapsed="false" customWidth="false" hidden="false" outlineLevel="0" max="257" min="1" style="1" width="13.49"/>
  </cols>
  <sheetData>
    <row r="1" customFormat="false" ht="15" hidden="false" customHeight="true" outlineLevel="0" collapsed="false">
      <c r="A1" s="2" t="n">
        <v>926.342278672342</v>
      </c>
      <c r="B1" s="2" t="s">
        <v>27</v>
      </c>
      <c r="C1" s="2" t="s">
        <v>3</v>
      </c>
      <c r="D1" s="2" t="n">
        <v>52</v>
      </c>
      <c r="E1" s="2" t="n">
        <v>8</v>
      </c>
      <c r="F1" s="2" t="str">
        <f aca="false">CONCATENATE(C1,"*",D1,":",E1)</f>
        <v>B*52:8</v>
      </c>
      <c r="G1" s="2" t="n">
        <v>926.342278672342</v>
      </c>
      <c r="H1" s="2" t="s">
        <v>75</v>
      </c>
      <c r="I1" s="2" t="s">
        <v>76</v>
      </c>
      <c r="J1" s="2" t="n">
        <v>0</v>
      </c>
      <c r="K1" s="2" t="n">
        <f aca="false">G1*(1-J1)</f>
        <v>926.342278672342</v>
      </c>
      <c r="L1" s="2" t="e">
        <f aca="false">(1-H1)*F1</f>
        <v>#VALUE!</v>
      </c>
    </row>
    <row r="2" customFormat="false" ht="15" hidden="false" customHeight="true" outlineLevel="0" collapsed="false">
      <c r="A2" s="2" t="n">
        <v>251.487000346241</v>
      </c>
      <c r="B2" s="2" t="s">
        <v>27</v>
      </c>
      <c r="C2" s="2" t="s">
        <v>3</v>
      </c>
      <c r="D2" s="2" t="n">
        <v>52</v>
      </c>
      <c r="E2" s="2" t="n">
        <v>7</v>
      </c>
      <c r="F2" s="2" t="str">
        <f aca="false">CONCATENATE(C2,"*",D2,":",E2)</f>
        <v>B*52:7</v>
      </c>
      <c r="G2" s="2" t="n">
        <v>251.487000346241</v>
      </c>
      <c r="H2" s="2" t="s">
        <v>77</v>
      </c>
      <c r="I2" s="2" t="s">
        <v>78</v>
      </c>
      <c r="J2" s="2" t="n">
        <v>0</v>
      </c>
      <c r="K2" s="2" t="n">
        <f aca="false">G2*(1-J2)</f>
        <v>251.487000346241</v>
      </c>
      <c r="L2" s="2"/>
    </row>
    <row r="3" customFormat="false" ht="15" hidden="false" customHeight="true" outlineLevel="0" collapsed="false">
      <c r="A3" s="2" t="n">
        <v>251.486996647235</v>
      </c>
      <c r="B3" s="2" t="s">
        <v>27</v>
      </c>
      <c r="C3" s="2" t="s">
        <v>3</v>
      </c>
      <c r="D3" s="2" t="n">
        <v>52</v>
      </c>
      <c r="E3" s="2" t="n">
        <v>11</v>
      </c>
      <c r="F3" s="2" t="str">
        <f aca="false">CONCATENATE(C3,"*",D3,":",E3)</f>
        <v>B*52:11</v>
      </c>
      <c r="G3" s="2" t="n">
        <v>251.486996647235</v>
      </c>
      <c r="H3" s="2" t="s">
        <v>79</v>
      </c>
      <c r="I3" s="2" t="s">
        <v>80</v>
      </c>
      <c r="J3" s="2" t="n">
        <v>0</v>
      </c>
      <c r="K3" s="2" t="n">
        <f aca="false">G3*(1-J3)</f>
        <v>251.486996647235</v>
      </c>
      <c r="L3" s="2"/>
    </row>
    <row r="4" customFormat="false" ht="15" hidden="false" customHeight="true" outlineLevel="0" collapsed="false">
      <c r="A4" s="2" t="n">
        <v>251.486995660732</v>
      </c>
      <c r="B4" s="2" t="s">
        <v>27</v>
      </c>
      <c r="C4" s="2" t="s">
        <v>3</v>
      </c>
      <c r="D4" s="2" t="n">
        <v>52</v>
      </c>
      <c r="E4" s="2" t="n">
        <v>15</v>
      </c>
      <c r="F4" s="2" t="str">
        <f aca="false">CONCATENATE(C4,"*",D4,":",E4)</f>
        <v>B*52:15</v>
      </c>
      <c r="G4" s="2" t="n">
        <v>251.486995660732</v>
      </c>
      <c r="H4" s="2" t="s">
        <v>81</v>
      </c>
      <c r="I4" s="2" t="s">
        <v>82</v>
      </c>
      <c r="J4" s="2" t="n">
        <v>0</v>
      </c>
      <c r="K4" s="2" t="n">
        <f aca="false">G4*(1-J4)</f>
        <v>251.486995660732</v>
      </c>
      <c r="L4" s="2"/>
    </row>
    <row r="5" customFormat="false" ht="15" hidden="false" customHeight="true" outlineLevel="0" collapsed="false">
      <c r="A5" s="2" t="n">
        <v>251.486913575296</v>
      </c>
      <c r="B5" s="2" t="s">
        <v>27</v>
      </c>
      <c r="C5" s="2" t="s">
        <v>3</v>
      </c>
      <c r="D5" s="2" t="n">
        <v>52</v>
      </c>
      <c r="E5" s="2" t="n">
        <v>1</v>
      </c>
      <c r="F5" s="2" t="str">
        <f aca="false">CONCATENATE(C5,"*",D5,":",E5)</f>
        <v>B*52:1</v>
      </c>
      <c r="G5" s="2" t="n">
        <v>251.486913575296</v>
      </c>
      <c r="H5" s="2" t="s">
        <v>83</v>
      </c>
      <c r="I5" s="2" t="s">
        <v>84</v>
      </c>
      <c r="J5" s="2" t="n">
        <v>0</v>
      </c>
      <c r="K5" s="2" t="n">
        <f aca="false">G5*(1-J5)</f>
        <v>251.486913575296</v>
      </c>
      <c r="L5" s="2"/>
    </row>
    <row r="6" customFormat="false" ht="15" hidden="false" customHeight="true" outlineLevel="0" collapsed="false">
      <c r="A6" s="2" t="n">
        <v>244.792665679677</v>
      </c>
      <c r="B6" s="2" t="s">
        <v>27</v>
      </c>
      <c r="C6" s="2" t="s">
        <v>3</v>
      </c>
      <c r="D6" s="2" t="n">
        <v>52</v>
      </c>
      <c r="E6" s="2" t="n">
        <v>13</v>
      </c>
      <c r="F6" s="2" t="str">
        <f aca="false">CONCATENATE(C6,"*",D6,":",E6)</f>
        <v>B*52:13</v>
      </c>
      <c r="G6" s="2" t="n">
        <v>244.792665679677</v>
      </c>
      <c r="H6" s="2" t="s">
        <v>85</v>
      </c>
      <c r="I6" s="2" t="s">
        <v>86</v>
      </c>
      <c r="J6" s="2" t="n">
        <v>0</v>
      </c>
      <c r="K6" s="2" t="n">
        <f aca="false">G6*(1-J6)</f>
        <v>244.792665679677</v>
      </c>
      <c r="L6" s="2"/>
    </row>
    <row r="7" customFormat="false" ht="15" hidden="false" customHeight="true" outlineLevel="0" collapsed="false">
      <c r="A7" s="2" t="n">
        <v>244.544782016744</v>
      </c>
      <c r="B7" s="2" t="s">
        <v>27</v>
      </c>
      <c r="C7" s="2" t="s">
        <v>3</v>
      </c>
      <c r="D7" s="2" t="n">
        <v>52</v>
      </c>
      <c r="E7" s="2" t="n">
        <v>24</v>
      </c>
      <c r="F7" s="2" t="str">
        <f aca="false">CONCATENATE(C7,"*",D7,":",E7)</f>
        <v>B*52:24</v>
      </c>
      <c r="G7" s="2" t="n">
        <v>244.544782016744</v>
      </c>
      <c r="H7" s="2" t="s">
        <v>87</v>
      </c>
      <c r="I7" s="2" t="s">
        <v>88</v>
      </c>
      <c r="J7" s="2" t="n">
        <v>0</v>
      </c>
      <c r="K7" s="2" t="n">
        <f aca="false">G7*(1-J7)</f>
        <v>244.544782016744</v>
      </c>
      <c r="L7" s="2"/>
    </row>
    <row r="8" customFormat="false" ht="15" hidden="false" customHeight="true" outlineLevel="0" collapsed="false">
      <c r="A8" s="2" t="n">
        <v>243.295132359696</v>
      </c>
      <c r="B8" s="2" t="s">
        <v>27</v>
      </c>
      <c r="C8" s="2" t="s">
        <v>3</v>
      </c>
      <c r="D8" s="2" t="n">
        <v>52</v>
      </c>
      <c r="E8" s="2" t="n">
        <v>10</v>
      </c>
      <c r="F8" s="2" t="str">
        <f aca="false">CONCATENATE(C8,"*",D8,":",E8)</f>
        <v>B*52:10</v>
      </c>
      <c r="G8" s="2" t="n">
        <v>243.295132359696</v>
      </c>
      <c r="H8" s="2" t="s">
        <v>89</v>
      </c>
      <c r="I8" s="2" t="s">
        <v>90</v>
      </c>
      <c r="J8" s="2" t="n">
        <v>0</v>
      </c>
      <c r="K8" s="2" t="n">
        <f aca="false">G8*(1-J8)</f>
        <v>243.295132359696</v>
      </c>
      <c r="L8" s="2"/>
    </row>
    <row r="9" customFormat="false" ht="15" hidden="false" customHeight="true" outlineLevel="0" collapsed="false">
      <c r="A9" s="2" t="n">
        <v>243.294449838718</v>
      </c>
      <c r="B9" s="2" t="s">
        <v>27</v>
      </c>
      <c r="C9" s="2" t="s">
        <v>3</v>
      </c>
      <c r="D9" s="2" t="n">
        <v>52</v>
      </c>
      <c r="E9" s="2" t="n">
        <v>19</v>
      </c>
      <c r="F9" s="2" t="str">
        <f aca="false">CONCATENATE(C9,"*",D9,":",E9)</f>
        <v>B*52:19</v>
      </c>
      <c r="G9" s="2" t="n">
        <v>243.294449838718</v>
      </c>
      <c r="H9" s="2" t="s">
        <v>91</v>
      </c>
      <c r="I9" s="2" t="s">
        <v>92</v>
      </c>
      <c r="J9" s="2" t="n">
        <v>0</v>
      </c>
      <c r="K9" s="2" t="n">
        <f aca="false">G9*(1-J9)</f>
        <v>243.294449838718</v>
      </c>
      <c r="L9" s="2"/>
    </row>
    <row r="10" customFormat="false" ht="15" hidden="false" customHeight="true" outlineLevel="0" collapsed="false">
      <c r="A10" s="2" t="n">
        <v>219.576676493913</v>
      </c>
      <c r="B10" s="2" t="s">
        <v>27</v>
      </c>
      <c r="C10" s="2" t="s">
        <v>3</v>
      </c>
      <c r="D10" s="2" t="n">
        <v>52</v>
      </c>
      <c r="E10" s="2" t="n">
        <v>17</v>
      </c>
      <c r="F10" s="2" t="str">
        <f aca="false">CONCATENATE(C10,"*",D10,":",E10)</f>
        <v>B*52:17</v>
      </c>
      <c r="G10" s="2" t="n">
        <v>219.576676493913</v>
      </c>
      <c r="H10" s="2" t="s">
        <v>93</v>
      </c>
      <c r="I10" s="2" t="s">
        <v>94</v>
      </c>
      <c r="J10" s="2" t="n">
        <v>0</v>
      </c>
      <c r="K10" s="2" t="n">
        <f aca="false">G10*(1-J10)</f>
        <v>219.576676493913</v>
      </c>
      <c r="L10" s="2"/>
    </row>
    <row r="11" customFormat="false" ht="15" hidden="false" customHeight="true" outlineLevel="0" collapsed="false">
      <c r="A11" s="2" t="n">
        <v>219.576676493913</v>
      </c>
      <c r="B11" s="2" t="s">
        <v>27</v>
      </c>
      <c r="C11" s="2" t="s">
        <v>3</v>
      </c>
      <c r="D11" s="2" t="n">
        <v>52</v>
      </c>
      <c r="E11" s="2" t="n">
        <v>5</v>
      </c>
      <c r="F11" s="2" t="str">
        <f aca="false">CONCATENATE(C11,"*",D11,":",E11)</f>
        <v>B*52:5</v>
      </c>
      <c r="G11" s="2" t="n">
        <v>219.576676493913</v>
      </c>
      <c r="H11" s="2" t="s">
        <v>95</v>
      </c>
      <c r="I11" s="2" t="s">
        <v>96</v>
      </c>
      <c r="J11" s="2" t="n">
        <v>0</v>
      </c>
      <c r="K11" s="2" t="n">
        <f aca="false">G11*(1-J11)</f>
        <v>219.576676493913</v>
      </c>
      <c r="L11" s="2"/>
    </row>
    <row r="12" customFormat="false" ht="15" hidden="false" customHeight="true" outlineLevel="0" collapsed="false">
      <c r="A12" s="2" t="n">
        <v>214.622638985197</v>
      </c>
      <c r="B12" s="2" t="s">
        <v>27</v>
      </c>
      <c r="C12" s="2" t="s">
        <v>3</v>
      </c>
      <c r="D12" s="2" t="n">
        <v>52</v>
      </c>
      <c r="E12" s="2" t="n">
        <v>27</v>
      </c>
      <c r="F12" s="2" t="str">
        <f aca="false">CONCATENATE(C12,"*",D12,":",E12)</f>
        <v>B*52:27</v>
      </c>
      <c r="G12" s="2" t="n">
        <v>214.622638985197</v>
      </c>
      <c r="H12" s="2" t="s">
        <v>97</v>
      </c>
      <c r="I12" s="2" t="s">
        <v>98</v>
      </c>
      <c r="J12" s="2" t="n">
        <v>0</v>
      </c>
      <c r="K12" s="2" t="n">
        <f aca="false">G12*(1-J12)</f>
        <v>214.622638985197</v>
      </c>
      <c r="L12" s="2"/>
    </row>
    <row r="13" customFormat="false" ht="15" hidden="false" customHeight="true" outlineLevel="0" collapsed="false">
      <c r="A13" s="2" t="n">
        <v>208.995172873383</v>
      </c>
      <c r="B13" s="2" t="s">
        <v>27</v>
      </c>
      <c r="C13" s="2" t="s">
        <v>3</v>
      </c>
      <c r="D13" s="2" t="n">
        <v>52</v>
      </c>
      <c r="E13" s="2" t="n">
        <v>21</v>
      </c>
      <c r="F13" s="2" t="str">
        <f aca="false">CONCATENATE(C13,"*",D13,":",E13)</f>
        <v>B*52:21</v>
      </c>
      <c r="G13" s="2" t="n">
        <v>208.995172873383</v>
      </c>
      <c r="H13" s="2" t="s">
        <v>99</v>
      </c>
      <c r="I13" s="2" t="s">
        <v>100</v>
      </c>
      <c r="J13" s="2" t="n">
        <v>0</v>
      </c>
      <c r="K13" s="2" t="n">
        <f aca="false">G13*(1-J13)</f>
        <v>208.995172873383</v>
      </c>
      <c r="L13" s="2"/>
    </row>
    <row r="14" customFormat="false" ht="15" hidden="false" customHeight="true" outlineLevel="0" collapsed="false">
      <c r="A14" s="2" t="n">
        <v>207.746219950844</v>
      </c>
      <c r="B14" s="2" t="s">
        <v>27</v>
      </c>
      <c r="C14" s="2" t="s">
        <v>3</v>
      </c>
      <c r="D14" s="2" t="n">
        <v>52</v>
      </c>
      <c r="E14" s="2" t="n">
        <v>3</v>
      </c>
      <c r="F14" s="2" t="str">
        <f aca="false">CONCATENATE(C14,"*",D14,":",E14)</f>
        <v>B*52:3</v>
      </c>
      <c r="G14" s="2" t="n">
        <v>207.746219950844</v>
      </c>
      <c r="H14" s="2" t="s">
        <v>101</v>
      </c>
      <c r="I14" s="2" t="s">
        <v>102</v>
      </c>
      <c r="J14" s="2" t="n">
        <v>0</v>
      </c>
      <c r="K14" s="2" t="n">
        <f aca="false">G14*(1-J14)</f>
        <v>207.746219950844</v>
      </c>
      <c r="L14" s="2"/>
    </row>
    <row r="15" customFormat="false" ht="15" hidden="false" customHeight="true" outlineLevel="0" collapsed="false">
      <c r="A15" s="2" t="n">
        <v>184.554057544159</v>
      </c>
      <c r="B15" s="2" t="s">
        <v>27</v>
      </c>
      <c r="C15" s="2" t="s">
        <v>3</v>
      </c>
      <c r="D15" s="2" t="n">
        <v>52</v>
      </c>
      <c r="E15" s="2" t="n">
        <v>12</v>
      </c>
      <c r="F15" s="2" t="str">
        <f aca="false">CONCATENATE(C15,"*",D15,":",E15)</f>
        <v>B*52:12</v>
      </c>
      <c r="G15" s="2" t="n">
        <v>184.554057544159</v>
      </c>
      <c r="H15" s="2" t="s">
        <v>103</v>
      </c>
      <c r="I15" s="2" t="s">
        <v>104</v>
      </c>
      <c r="J15" s="2" t="n">
        <v>0</v>
      </c>
      <c r="K15" s="2" t="n">
        <f aca="false">G15*(1-J15)</f>
        <v>184.554057544159</v>
      </c>
      <c r="L15" s="2"/>
    </row>
    <row r="16" customFormat="false" ht="15" hidden="false" customHeight="true" outlineLevel="0" collapsed="false">
      <c r="A16" s="2" t="n">
        <v>184.55050592881</v>
      </c>
      <c r="B16" s="2" t="s">
        <v>27</v>
      </c>
      <c r="C16" s="2" t="s">
        <v>3</v>
      </c>
      <c r="D16" s="2" t="n">
        <v>52</v>
      </c>
      <c r="E16" s="2" t="n">
        <v>14</v>
      </c>
      <c r="F16" s="2" t="str">
        <f aca="false">CONCATENATE(C16,"*",D16,":",E16)</f>
        <v>B*52:14</v>
      </c>
      <c r="G16" s="2" t="n">
        <v>184.55050592881</v>
      </c>
      <c r="H16" s="2" t="s">
        <v>105</v>
      </c>
      <c r="I16" s="2" t="s">
        <v>106</v>
      </c>
      <c r="J16" s="2" t="n">
        <v>0</v>
      </c>
      <c r="K16" s="2" t="n">
        <f aca="false">G16*(1-J16)</f>
        <v>184.55050592881</v>
      </c>
      <c r="L16" s="2"/>
    </row>
    <row r="17" customFormat="false" ht="15" hidden="false" customHeight="true" outlineLevel="0" collapsed="false">
      <c r="A17" s="2" t="n">
        <v>184.547819078462</v>
      </c>
      <c r="B17" s="2" t="s">
        <v>27</v>
      </c>
      <c r="C17" s="2" t="s">
        <v>3</v>
      </c>
      <c r="D17" s="2" t="n">
        <v>52</v>
      </c>
      <c r="E17" s="2" t="n">
        <v>25</v>
      </c>
      <c r="F17" s="2" t="str">
        <f aca="false">CONCATENATE(C17,"*",D17,":",E17)</f>
        <v>B*52:25</v>
      </c>
      <c r="G17" s="2" t="n">
        <v>184.547819078462</v>
      </c>
      <c r="H17" s="2" t="s">
        <v>107</v>
      </c>
      <c r="I17" s="2" t="s">
        <v>108</v>
      </c>
      <c r="J17" s="2" t="n">
        <v>0</v>
      </c>
      <c r="K17" s="2" t="n">
        <f aca="false">G17*(1-J17)</f>
        <v>184.547819078462</v>
      </c>
      <c r="L17" s="2"/>
    </row>
    <row r="18" customFormat="false" ht="15" hidden="false" customHeight="true" outlineLevel="0" collapsed="false">
      <c r="A18" s="2" t="n">
        <v>184.547408206927</v>
      </c>
      <c r="B18" s="2" t="s">
        <v>27</v>
      </c>
      <c r="C18" s="2" t="s">
        <v>3</v>
      </c>
      <c r="D18" s="2" t="n">
        <v>52</v>
      </c>
      <c r="E18" s="2" t="n">
        <v>26</v>
      </c>
      <c r="F18" s="2" t="str">
        <f aca="false">CONCATENATE(C18,"*",D18,":",E18)</f>
        <v>B*52:26</v>
      </c>
      <c r="G18" s="2" t="n">
        <v>184.547408206927</v>
      </c>
      <c r="H18" s="2" t="s">
        <v>109</v>
      </c>
      <c r="I18" s="2" t="s">
        <v>110</v>
      </c>
      <c r="J18" s="2" t="n">
        <v>0</v>
      </c>
      <c r="K18" s="2" t="n">
        <f aca="false">G18*(1-J18)</f>
        <v>184.547408206927</v>
      </c>
      <c r="L18" s="2"/>
    </row>
    <row r="19" customFormat="false" ht="15" hidden="false" customHeight="true" outlineLevel="0" collapsed="false">
      <c r="A19" s="2" t="n">
        <v>182.773448465565</v>
      </c>
      <c r="B19" s="2" t="s">
        <v>27</v>
      </c>
      <c r="C19" s="2" t="s">
        <v>3</v>
      </c>
      <c r="D19" s="2" t="n">
        <v>52</v>
      </c>
      <c r="E19" s="2" t="n">
        <v>4</v>
      </c>
      <c r="F19" s="2" t="str">
        <f aca="false">CONCATENATE(C19,"*",D19,":",E19)</f>
        <v>B*52:4</v>
      </c>
      <c r="G19" s="2" t="n">
        <v>182.773448465565</v>
      </c>
      <c r="H19" s="2" t="s">
        <v>111</v>
      </c>
      <c r="I19" s="2" t="s">
        <v>112</v>
      </c>
      <c r="J19" s="2" t="n">
        <v>0</v>
      </c>
      <c r="K19" s="2" t="n">
        <f aca="false">G19*(1-J19)</f>
        <v>182.773448465565</v>
      </c>
      <c r="L19" s="2"/>
    </row>
    <row r="20" customFormat="false" ht="15" hidden="false" customHeight="true" outlineLevel="0" collapsed="false">
      <c r="A20" s="2" t="n">
        <v>176.189116445347</v>
      </c>
      <c r="B20" s="2" t="s">
        <v>27</v>
      </c>
      <c r="C20" s="2" t="s">
        <v>3</v>
      </c>
      <c r="D20" s="2" t="n">
        <v>52</v>
      </c>
      <c r="E20" s="2" t="n">
        <v>2</v>
      </c>
      <c r="F20" s="2" t="str">
        <f aca="false">CONCATENATE(C20,"*",D20,":",E20)</f>
        <v>B*52:2</v>
      </c>
      <c r="G20" s="2" t="n">
        <v>176.189116445347</v>
      </c>
      <c r="H20" s="2" t="s">
        <v>113</v>
      </c>
      <c r="I20" s="2" t="s">
        <v>114</v>
      </c>
      <c r="J20" s="2" t="n">
        <v>0</v>
      </c>
      <c r="K20" s="2" t="n">
        <f aca="false">G20*(1-J20)</f>
        <v>176.189116445347</v>
      </c>
      <c r="L20" s="2"/>
    </row>
    <row r="21" customFormat="false" ht="15" hidden="false" customHeight="true" outlineLevel="0" collapsed="false">
      <c r="A21" s="2" t="n">
        <v>131.212537121272</v>
      </c>
      <c r="B21" s="2" t="s">
        <v>27</v>
      </c>
      <c r="C21" s="2" t="s">
        <v>3</v>
      </c>
      <c r="D21" s="2" t="n">
        <v>52</v>
      </c>
      <c r="E21" s="2" t="n">
        <v>16</v>
      </c>
      <c r="F21" s="2" t="str">
        <f aca="false">CONCATENATE(C21,"*",D21,":",E21)</f>
        <v>B*52:16</v>
      </c>
      <c r="G21" s="2" t="n">
        <v>131.212537121272</v>
      </c>
      <c r="H21" s="2" t="s">
        <v>115</v>
      </c>
      <c r="I21" s="2" t="s">
        <v>116</v>
      </c>
      <c r="J21" s="2" t="n">
        <v>0</v>
      </c>
      <c r="K21" s="2" t="n">
        <f aca="false">G21*(1-J21)</f>
        <v>131.212537121272</v>
      </c>
      <c r="L21" s="2"/>
    </row>
    <row r="22" customFormat="false" ht="15" hidden="false" customHeight="true" outlineLevel="0" collapsed="false">
      <c r="A22" s="2" t="n">
        <v>85.4972784550772</v>
      </c>
      <c r="B22" s="2" t="s">
        <v>27</v>
      </c>
      <c r="C22" s="2" t="s">
        <v>3</v>
      </c>
      <c r="D22" s="2" t="n">
        <v>52</v>
      </c>
      <c r="E22" s="2" t="n">
        <v>18</v>
      </c>
      <c r="F22" s="2" t="str">
        <f aca="false">CONCATENATE(C22,"*",D22,":",E22)</f>
        <v>B*52:18</v>
      </c>
      <c r="G22" s="2" t="n">
        <v>85.4972784550772</v>
      </c>
      <c r="H22" s="2" t="s">
        <v>117</v>
      </c>
      <c r="I22" s="2" t="s">
        <v>118</v>
      </c>
      <c r="J22" s="2" t="n">
        <v>0</v>
      </c>
      <c r="K22" s="2" t="n">
        <f aca="false">G22*(1-J22)</f>
        <v>85.4972784550772</v>
      </c>
      <c r="L22" s="2"/>
    </row>
    <row r="23" customFormat="false" ht="15" hidden="false" customHeight="true" outlineLevel="0" collapsed="false">
      <c r="A23" s="2" t="n">
        <v>74.9197325911696</v>
      </c>
      <c r="B23" s="2" t="s">
        <v>27</v>
      </c>
      <c r="C23" s="2" t="s">
        <v>3</v>
      </c>
      <c r="D23" s="2" t="n">
        <v>52</v>
      </c>
      <c r="E23" s="2" t="n">
        <v>23</v>
      </c>
      <c r="F23" s="2" t="str">
        <f aca="false">CONCATENATE(C23,"*",D23,":",E23)</f>
        <v>B*52:23</v>
      </c>
      <c r="G23" s="2" t="n">
        <v>74.9197325911696</v>
      </c>
      <c r="H23" s="2" t="s">
        <v>119</v>
      </c>
      <c r="I23" s="2" t="s">
        <v>120</v>
      </c>
      <c r="J23" s="2" t="n">
        <v>0</v>
      </c>
      <c r="K23" s="2" t="n">
        <f aca="false">G23*(1-J23)</f>
        <v>74.9197325911696</v>
      </c>
      <c r="L23" s="2"/>
    </row>
    <row r="24" customFormat="false" ht="15" hidden="false" customHeight="true" outlineLevel="0" collapsed="false">
      <c r="A24" s="2" t="n">
        <v>69.43659788154</v>
      </c>
      <c r="B24" s="2" t="s">
        <v>27</v>
      </c>
      <c r="C24" s="2" t="s">
        <v>3</v>
      </c>
      <c r="D24" s="2" t="n">
        <v>52</v>
      </c>
      <c r="E24" s="2" t="n">
        <v>22</v>
      </c>
      <c r="F24" s="2" t="str">
        <f aca="false">CONCATENATE(C24,"*",D24,":",E24)</f>
        <v>B*52:22</v>
      </c>
      <c r="G24" s="2" t="n">
        <v>69.43659788154</v>
      </c>
      <c r="H24" s="2" t="s">
        <v>121</v>
      </c>
      <c r="I24" s="2" t="s">
        <v>122</v>
      </c>
      <c r="J24" s="2" t="n">
        <v>0</v>
      </c>
      <c r="K24" s="2" t="n">
        <f aca="false">G24*(1-J24)</f>
        <v>69.43659788154</v>
      </c>
      <c r="L24" s="2"/>
    </row>
    <row r="25" customFormat="false" ht="15" hidden="false" customHeight="true" outlineLevel="0" collapsed="false">
      <c r="A25" s="2" t="n">
        <v>68.0029623088059</v>
      </c>
      <c r="B25" s="2" t="s">
        <v>27</v>
      </c>
      <c r="C25" s="2" t="s">
        <v>3</v>
      </c>
      <c r="D25" s="2" t="n">
        <v>52</v>
      </c>
      <c r="E25" s="2" t="n">
        <v>20</v>
      </c>
      <c r="F25" s="2" t="str">
        <f aca="false">CONCATENATE(C25,"*",D25,":",E25)</f>
        <v>B*52:20</v>
      </c>
      <c r="G25" s="2" t="n">
        <v>68.0029623088059</v>
      </c>
      <c r="H25" s="2" t="s">
        <v>123</v>
      </c>
      <c r="I25" s="2" t="s">
        <v>124</v>
      </c>
      <c r="J25" s="2" t="n">
        <v>0</v>
      </c>
      <c r="K25" s="2" t="n">
        <f aca="false">G25*(1-J25)</f>
        <v>68.0029623088059</v>
      </c>
      <c r="L25" s="2"/>
    </row>
    <row r="26" customFormat="false" ht="15" hidden="false" customHeight="true" outlineLevel="0" collapsed="false">
      <c r="A26" s="2" t="n">
        <v>62.791333130605</v>
      </c>
      <c r="B26" s="2" t="s">
        <v>27</v>
      </c>
      <c r="C26" s="2" t="s">
        <v>3</v>
      </c>
      <c r="D26" s="2" t="n">
        <v>52</v>
      </c>
      <c r="E26" s="2" t="n">
        <v>6</v>
      </c>
      <c r="F26" s="2" t="str">
        <f aca="false">CONCATENATE(C26,"*",D26,":",E26)</f>
        <v>B*52:6</v>
      </c>
      <c r="G26" s="2" t="n">
        <v>62.791333130605</v>
      </c>
      <c r="H26" s="2" t="s">
        <v>125</v>
      </c>
      <c r="I26" s="2" t="s">
        <v>126</v>
      </c>
      <c r="J26" s="2" t="n">
        <v>0</v>
      </c>
      <c r="K26" s="2" t="n">
        <f aca="false">G26*(1-J26)</f>
        <v>62.791333130605</v>
      </c>
      <c r="L26" s="2"/>
    </row>
    <row r="27" customFormat="false" ht="15" hidden="false" customHeight="true" outlineLevel="0" collapsed="false">
      <c r="A27" s="2" t="n">
        <v>36.0062134206059</v>
      </c>
      <c r="B27" s="2" t="s">
        <v>27</v>
      </c>
      <c r="C27" s="2" t="s">
        <v>3</v>
      </c>
      <c r="D27" s="2" t="n">
        <v>52</v>
      </c>
      <c r="E27" s="2" t="n">
        <v>9</v>
      </c>
      <c r="F27" s="2" t="str">
        <f aca="false">CONCATENATE(C27,"*",D27,":",E27)</f>
        <v>B*52:9</v>
      </c>
      <c r="G27" s="2" t="n">
        <v>36.0062134206059</v>
      </c>
      <c r="H27" s="2" t="s">
        <v>127</v>
      </c>
      <c r="I27" s="2" t="s">
        <v>128</v>
      </c>
      <c r="J27" s="2" t="n">
        <v>0</v>
      </c>
      <c r="K27" s="2" t="n">
        <f aca="false">G27*(1-J27)</f>
        <v>36.0062134206059</v>
      </c>
      <c r="L2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5" defaultRowHeight="15" zeroHeight="false" outlineLevelRow="0" outlineLevelCol="0"/>
  <cols>
    <col collapsed="false" customWidth="false" hidden="false" outlineLevel="0" max="257" min="1" style="1" width="13.49"/>
  </cols>
  <sheetData>
    <row r="1" customFormat="false" ht="15" hidden="false" customHeight="true" outlineLevel="0" collapsed="false">
      <c r="A1" s="2" t="s">
        <v>11</v>
      </c>
      <c r="B1" s="2" t="n">
        <v>1221642.81779355</v>
      </c>
      <c r="C1" s="2"/>
      <c r="D1" s="2"/>
      <c r="E1" s="2"/>
      <c r="F1" s="2"/>
    </row>
    <row r="2" customFormat="false" ht="15" hidden="false" customHeight="true" outlineLevel="0" collapsed="false">
      <c r="A2" s="2" t="s">
        <v>9</v>
      </c>
      <c r="B2" s="2" t="n">
        <v>956661.842083873</v>
      </c>
      <c r="C2" s="2"/>
      <c r="D2" s="2"/>
      <c r="E2" s="2"/>
      <c r="F2" s="2"/>
    </row>
    <row r="3" customFormat="false" ht="15" hidden="false" customHeight="true" outlineLevel="0" collapsed="false">
      <c r="A3" s="2" t="s">
        <v>13</v>
      </c>
      <c r="B3" s="2" t="n">
        <v>564045.986787322</v>
      </c>
      <c r="C3" s="2"/>
      <c r="D3" s="2"/>
      <c r="E3" s="2"/>
      <c r="F3" s="2"/>
    </row>
    <row r="4" customFormat="false" ht="15" hidden="false" customHeight="true" outlineLevel="0" collapsed="false">
      <c r="A4" s="2" t="s">
        <v>14</v>
      </c>
      <c r="B4" s="2" t="n">
        <v>130723.331240755</v>
      </c>
      <c r="C4" s="2"/>
      <c r="D4" s="2"/>
      <c r="E4" s="2"/>
      <c r="F4" s="2"/>
    </row>
    <row r="5" customFormat="false" ht="15" hidden="false" customHeight="true" outlineLevel="0" collapsed="false">
      <c r="A5" s="2" t="s">
        <v>10</v>
      </c>
      <c r="B5" s="2" t="n">
        <v>75973.9318712934</v>
      </c>
      <c r="C5" s="2"/>
      <c r="D5" s="2"/>
      <c r="E5" s="2"/>
      <c r="F5" s="2"/>
    </row>
    <row r="6" customFormat="false" ht="15" hidden="false" customHeight="true" outlineLevel="0" collapsed="false">
      <c r="A6" s="2" t="s">
        <v>6</v>
      </c>
      <c r="B6" s="2" t="n">
        <v>46288.4170399527</v>
      </c>
      <c r="C6" s="2"/>
      <c r="D6" s="2"/>
      <c r="E6" s="2"/>
      <c r="F6" s="2"/>
    </row>
    <row r="7" customFormat="false" ht="15" hidden="false" customHeight="true" outlineLevel="0" collapsed="false">
      <c r="A7" s="2" t="s">
        <v>5</v>
      </c>
      <c r="B7" s="2" t="n">
        <v>43336.4555972143</v>
      </c>
      <c r="C7" s="2"/>
      <c r="D7" s="2"/>
      <c r="E7" s="2"/>
      <c r="F7" s="2"/>
    </row>
    <row r="8" customFormat="false" ht="15" hidden="false" customHeight="true" outlineLevel="0" collapsed="false">
      <c r="A8" s="2" t="s">
        <v>12</v>
      </c>
      <c r="B8" s="2" t="n">
        <v>35969.716582375</v>
      </c>
      <c r="C8" s="2"/>
      <c r="D8" s="2"/>
      <c r="E8" s="2"/>
      <c r="F8" s="2"/>
    </row>
    <row r="9" customFormat="false" ht="15" hidden="false" customHeight="true" outlineLevel="0" collapsed="false">
      <c r="A9" s="2" t="s">
        <v>16</v>
      </c>
      <c r="B9" s="2" t="n">
        <v>25557.5521138415</v>
      </c>
      <c r="C9" s="2"/>
      <c r="D9" s="2"/>
      <c r="E9" s="2"/>
      <c r="F9" s="2"/>
    </row>
    <row r="10" customFormat="false" ht="15" hidden="false" customHeight="true" outlineLevel="0" collapsed="false">
      <c r="A10" s="2" t="s">
        <v>2</v>
      </c>
      <c r="B10" s="2" t="n">
        <v>21386.2283095584</v>
      </c>
      <c r="C10" s="2"/>
      <c r="D10" s="2"/>
      <c r="E10" s="2"/>
      <c r="F10" s="2"/>
    </row>
    <row r="11" customFormat="false" ht="15" hidden="false" customHeight="true" outlineLevel="0" collapsed="false">
      <c r="A11" s="2" t="s">
        <v>17</v>
      </c>
      <c r="B11" s="2" t="n">
        <v>13631.7071589942</v>
      </c>
      <c r="C11" s="2"/>
      <c r="D11" s="2"/>
      <c r="E11" s="2"/>
      <c r="F11" s="2"/>
    </row>
    <row r="12" customFormat="false" ht="15" hidden="false" customHeight="true" outlineLevel="0" collapsed="false">
      <c r="A12" s="2" t="s">
        <v>3</v>
      </c>
      <c r="B12" s="2" t="n">
        <v>12434.2140334404</v>
      </c>
      <c r="C12" s="2"/>
      <c r="D12" s="2"/>
      <c r="E12" s="2"/>
      <c r="F12" s="2"/>
    </row>
    <row r="13" customFormat="false" ht="15" hidden="false" customHeight="true" outlineLevel="0" collapsed="false">
      <c r="A13" s="2" t="s">
        <v>8</v>
      </c>
      <c r="B13" s="2" t="n">
        <v>7788.49880098912</v>
      </c>
      <c r="C13" s="2"/>
      <c r="D13" s="2"/>
      <c r="E13" s="2"/>
      <c r="F13" s="2"/>
    </row>
    <row r="14" customFormat="false" ht="15" hidden="false" customHeight="true" outlineLevel="0" collapsed="false">
      <c r="A14" s="2" t="s">
        <v>32</v>
      </c>
      <c r="B14" s="2" t="n">
        <v>5773.68378676942</v>
      </c>
      <c r="C14" s="2"/>
      <c r="D14" s="2"/>
      <c r="E14" s="2"/>
      <c r="F14" s="2"/>
    </row>
    <row r="15" customFormat="false" ht="15" hidden="false" customHeight="true" outlineLevel="0" collapsed="false">
      <c r="A15" s="2" t="s">
        <v>24</v>
      </c>
      <c r="B15" s="2" t="n">
        <v>5710.43640152124</v>
      </c>
      <c r="C15" s="2"/>
      <c r="D15" s="2"/>
      <c r="E15" s="2"/>
      <c r="F15" s="2"/>
    </row>
    <row r="16" customFormat="false" ht="15" hidden="false" customHeight="true" outlineLevel="0" collapsed="false">
      <c r="A16" s="2" t="s">
        <v>23</v>
      </c>
      <c r="B16" s="2" t="n">
        <v>5508.77301072201</v>
      </c>
      <c r="C16" s="2"/>
      <c r="D16" s="2"/>
      <c r="E16" s="2"/>
      <c r="F16" s="2"/>
    </row>
    <row r="17" customFormat="false" ht="15" hidden="false" customHeight="true" outlineLevel="0" collapsed="false">
      <c r="A17" s="2" t="s">
        <v>4</v>
      </c>
      <c r="B17" s="2" t="n">
        <v>5229.93307498308</v>
      </c>
      <c r="C17" s="2"/>
      <c r="D17" s="2"/>
      <c r="E17" s="2"/>
      <c r="F17" s="2"/>
    </row>
    <row r="18" customFormat="false" ht="15" hidden="false" customHeight="true" outlineLevel="0" collapsed="false">
      <c r="A18" s="2" t="s">
        <v>31</v>
      </c>
      <c r="B18" s="2" t="n">
        <v>5086.54993573156</v>
      </c>
      <c r="C18" s="2"/>
      <c r="D18" s="2"/>
      <c r="E18" s="2"/>
      <c r="F18" s="2"/>
    </row>
    <row r="19" customFormat="false" ht="15" hidden="false" customHeight="true" outlineLevel="0" collapsed="false">
      <c r="A19" s="2" t="s">
        <v>7</v>
      </c>
      <c r="B19" s="2" t="n">
        <v>2508.28223951146</v>
      </c>
      <c r="C19" s="2"/>
      <c r="D19" s="2"/>
      <c r="E19" s="2"/>
      <c r="F19" s="2"/>
    </row>
    <row r="20" customFormat="false" ht="15" hidden="false" customHeight="true" outlineLevel="0" collapsed="false">
      <c r="A20" s="2" t="s">
        <v>34</v>
      </c>
      <c r="B20" s="2" t="n">
        <v>1649.49773008652</v>
      </c>
      <c r="C20" s="2"/>
      <c r="D20" s="2"/>
      <c r="E20" s="2"/>
      <c r="F20" s="2"/>
    </row>
    <row r="21" customFormat="false" ht="15" hidden="false" customHeight="true" outlineLevel="0" collapsed="false">
      <c r="A21" s="2" t="s">
        <v>18</v>
      </c>
      <c r="B21" s="2" t="n">
        <v>1015.38814436582</v>
      </c>
      <c r="C21" s="2"/>
      <c r="D21" s="2"/>
      <c r="E21" s="2"/>
      <c r="F21" s="2"/>
    </row>
    <row r="22" customFormat="false" ht="15" hidden="false" customHeight="true" outlineLevel="0" collapsed="false">
      <c r="A22" s="2" t="s">
        <v>35</v>
      </c>
      <c r="B22" s="2" t="n">
        <v>978.671109552534</v>
      </c>
      <c r="C22" s="2"/>
      <c r="D22" s="2"/>
      <c r="E22" s="2"/>
      <c r="F22" s="2"/>
    </row>
    <row r="23" customFormat="false" ht="15" hidden="false" customHeight="true" outlineLevel="0" collapsed="false">
      <c r="A23" s="2" t="s">
        <v>19</v>
      </c>
      <c r="B23" s="2" t="n">
        <v>394.420658790717</v>
      </c>
      <c r="C23" s="2"/>
      <c r="D23" s="2"/>
      <c r="E23" s="2"/>
      <c r="F23" s="2"/>
    </row>
    <row r="24" customFormat="false" ht="15" hidden="false" customHeight="true" outlineLevel="0" collapsed="false">
      <c r="A24" s="2" t="s">
        <v>21</v>
      </c>
      <c r="B24" s="2" t="n">
        <v>336.547273061786</v>
      </c>
      <c r="C24" s="2"/>
      <c r="D24" s="2"/>
      <c r="E24" s="2"/>
      <c r="F24" s="2"/>
    </row>
    <row r="25" customFormat="false" ht="15" hidden="false" customHeight="true" outlineLevel="0" collapsed="false">
      <c r="A25" s="2" t="s">
        <v>26</v>
      </c>
      <c r="B25" s="2" t="n">
        <v>325.004906196242</v>
      </c>
      <c r="C25" s="2"/>
      <c r="D25" s="2"/>
      <c r="E25" s="2"/>
      <c r="F25" s="2"/>
    </row>
    <row r="26" customFormat="false" ht="15" hidden="false" customHeight="true" outlineLevel="0" collapsed="false">
      <c r="A26" s="2" t="s">
        <v>15</v>
      </c>
      <c r="B26" s="2" t="n">
        <v>135.441456194907</v>
      </c>
      <c r="C26" s="2"/>
      <c r="D26" s="2"/>
      <c r="E26" s="2"/>
      <c r="F26" s="2"/>
    </row>
    <row r="27" customFormat="false" ht="15" hidden="false" customHeight="true" outlineLevel="0" collapsed="false">
      <c r="A27" s="2" t="s">
        <v>20</v>
      </c>
      <c r="B27" s="2" t="n">
        <v>111.065450226038</v>
      </c>
      <c r="C27" s="2"/>
      <c r="D27" s="2"/>
      <c r="E27" s="2"/>
      <c r="F27" s="2"/>
    </row>
    <row r="28" customFormat="false" ht="15" hidden="false" customHeight="true" outlineLevel="0" collapsed="false">
      <c r="A28" s="2" t="s">
        <v>29</v>
      </c>
      <c r="B28" s="2" t="n">
        <v>100.98078736426</v>
      </c>
      <c r="C28" s="2"/>
      <c r="D28" s="2"/>
      <c r="E28" s="2"/>
      <c r="F28" s="2"/>
    </row>
    <row r="29" customFormat="false" ht="15" hidden="false" customHeight="true" outlineLevel="0" collapsed="false">
      <c r="A29" s="2" t="s">
        <v>33</v>
      </c>
      <c r="B29" s="2" t="n">
        <v>100.91515301993</v>
      </c>
      <c r="C29" s="2"/>
      <c r="D29" s="2"/>
      <c r="E29" s="2"/>
      <c r="F29" s="2"/>
    </row>
    <row r="30" customFormat="false" ht="15" hidden="false" customHeight="true" outlineLevel="0" collapsed="false">
      <c r="A30" s="2" t="s">
        <v>28</v>
      </c>
      <c r="B30" s="2" t="n">
        <v>0</v>
      </c>
      <c r="C30" s="2"/>
      <c r="D30" s="2"/>
      <c r="E30" s="2"/>
      <c r="F30" s="2"/>
    </row>
    <row r="31" customFormat="false" ht="15" hidden="false" customHeight="true" outlineLevel="0" collapsed="false">
      <c r="A31" s="2" t="s">
        <v>30</v>
      </c>
      <c r="B31" s="2" t="n">
        <v>0</v>
      </c>
      <c r="C31" s="2"/>
      <c r="D31" s="2"/>
      <c r="E31" s="2"/>
      <c r="F31" s="2"/>
    </row>
    <row r="32" customFormat="false" ht="15" hidden="false" customHeight="true" outlineLevel="0" collapsed="false">
      <c r="A32" s="2" t="s">
        <v>25</v>
      </c>
      <c r="B32" s="2" t="n">
        <v>0</v>
      </c>
      <c r="C32" s="2"/>
      <c r="D32" s="2"/>
      <c r="E32" s="2"/>
      <c r="F32" s="2"/>
    </row>
    <row r="33" customFormat="false" ht="15" hidden="false" customHeight="true" outlineLevel="0" collapsed="false">
      <c r="A33" s="2" t="s">
        <v>22</v>
      </c>
      <c r="B33" s="2" t="n">
        <v>0</v>
      </c>
      <c r="C33" s="2"/>
      <c r="D33" s="2"/>
      <c r="E33" s="2"/>
      <c r="F33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5" defaultRowHeight="15" zeroHeight="false" outlineLevelRow="0" outlineLevelCol="0"/>
  <cols>
    <col collapsed="false" customWidth="false" hidden="false" outlineLevel="0" max="257" min="1" style="1" width="13.49"/>
  </cols>
  <sheetData>
    <row r="1" customFormat="false" ht="15" hidden="false" customHeight="true" outlineLevel="0" collapsed="false">
      <c r="A1" s="2" t="n">
        <v>1480.58607190494</v>
      </c>
      <c r="B1" s="2" t="s">
        <v>27</v>
      </c>
      <c r="C1" s="2" t="s">
        <v>3</v>
      </c>
      <c r="D1" s="2" t="n">
        <v>7</v>
      </c>
      <c r="E1" s="2" t="str">
        <f aca="false">CONCATENATE(C1,"*",D1)</f>
        <v>B*7</v>
      </c>
      <c r="F1" s="2" t="n">
        <v>1480.58607190494</v>
      </c>
    </row>
    <row r="2" customFormat="false" ht="15" hidden="false" customHeight="true" outlineLevel="0" collapsed="false">
      <c r="A2" s="2" t="n">
        <v>1279.74737589803</v>
      </c>
      <c r="B2" s="2" t="s">
        <v>27</v>
      </c>
      <c r="C2" s="2" t="s">
        <v>3</v>
      </c>
      <c r="D2" s="2" t="n">
        <v>40</v>
      </c>
      <c r="E2" s="2" t="str">
        <f aca="false">CONCATENATE(C2,"*",D2)</f>
        <v>B*40</v>
      </c>
      <c r="F2" s="2" t="n">
        <v>1279.74737589803</v>
      </c>
    </row>
    <row r="3" customFormat="false" ht="15" hidden="false" customHeight="true" outlineLevel="0" collapsed="false">
      <c r="A3" s="2" t="n">
        <v>1162.77188360291</v>
      </c>
      <c r="B3" s="2" t="s">
        <v>27</v>
      </c>
      <c r="C3" s="2" t="s">
        <v>3</v>
      </c>
      <c r="D3" s="2" t="n">
        <v>48</v>
      </c>
      <c r="E3" s="2" t="str">
        <f aca="false">CONCATENATE(C3,"*",D3)</f>
        <v>B*48</v>
      </c>
      <c r="F3" s="2" t="n">
        <v>1162.77188360291</v>
      </c>
    </row>
    <row r="4" customFormat="false" ht="15" hidden="false" customHeight="true" outlineLevel="0" collapsed="false">
      <c r="A4" s="2" t="n">
        <v>894.619535180326</v>
      </c>
      <c r="B4" s="2" t="s">
        <v>27</v>
      </c>
      <c r="C4" s="2" t="s">
        <v>3</v>
      </c>
      <c r="D4" s="2" t="n">
        <v>37</v>
      </c>
      <c r="E4" s="2" t="str">
        <f aca="false">CONCATENATE(C4,"*",D4)</f>
        <v>B*37</v>
      </c>
      <c r="F4" s="2" t="n">
        <v>894.619535180326</v>
      </c>
    </row>
    <row r="5" customFormat="false" ht="15" hidden="false" customHeight="true" outlineLevel="0" collapsed="false">
      <c r="A5" s="2" t="n">
        <v>756.193479756203</v>
      </c>
      <c r="B5" s="2" t="s">
        <v>27</v>
      </c>
      <c r="C5" s="2" t="s">
        <v>3</v>
      </c>
      <c r="D5" s="2" t="n">
        <v>8</v>
      </c>
      <c r="E5" s="2" t="str">
        <f aca="false">CONCATENATE(C5,"*",D5)</f>
        <v>B*8</v>
      </c>
      <c r="F5" s="2" t="n">
        <v>756.193479756203</v>
      </c>
    </row>
    <row r="6" customFormat="false" ht="15" hidden="false" customHeight="true" outlineLevel="0" collapsed="false">
      <c r="A6" s="2" t="n">
        <v>753.665297385962</v>
      </c>
      <c r="B6" s="2" t="s">
        <v>27</v>
      </c>
      <c r="C6" s="2" t="s">
        <v>3</v>
      </c>
      <c r="D6" s="2" t="n">
        <v>27</v>
      </c>
      <c r="E6" s="2" t="str">
        <f aca="false">CONCATENATE(C6,"*",D6)</f>
        <v>B*27</v>
      </c>
      <c r="F6" s="2" t="n">
        <v>753.665297385962</v>
      </c>
    </row>
    <row r="7" customFormat="false" ht="15" hidden="false" customHeight="true" outlineLevel="0" collapsed="false">
      <c r="A7" s="2" t="n">
        <v>727.794288601168</v>
      </c>
      <c r="B7" s="2" t="s">
        <v>27</v>
      </c>
      <c r="C7" s="2" t="s">
        <v>3</v>
      </c>
      <c r="D7" s="2" t="n">
        <v>42</v>
      </c>
      <c r="E7" s="2" t="str">
        <f aca="false">CONCATENATE(C7,"*",D7)</f>
        <v>B*42</v>
      </c>
      <c r="F7" s="2" t="n">
        <v>727.794288601168</v>
      </c>
    </row>
    <row r="8" customFormat="false" ht="15" hidden="false" customHeight="true" outlineLevel="0" collapsed="false">
      <c r="A8" s="2" t="n">
        <v>689.702404092538</v>
      </c>
      <c r="B8" s="2" t="s">
        <v>27</v>
      </c>
      <c r="C8" s="2" t="s">
        <v>3</v>
      </c>
      <c r="D8" s="2" t="n">
        <v>35</v>
      </c>
      <c r="E8" s="2" t="str">
        <f aca="false">CONCATENATE(C8,"*",D8)</f>
        <v>B*35</v>
      </c>
      <c r="F8" s="2" t="n">
        <v>689.702404092538</v>
      </c>
    </row>
    <row r="9" customFormat="false" ht="15" hidden="false" customHeight="true" outlineLevel="0" collapsed="false">
      <c r="A9" s="2" t="n">
        <v>639.754553592853</v>
      </c>
      <c r="B9" s="2" t="s">
        <v>27</v>
      </c>
      <c r="C9" s="2" t="s">
        <v>3</v>
      </c>
      <c r="D9" s="2" t="n">
        <v>81</v>
      </c>
      <c r="E9" s="2" t="str">
        <f aca="false">CONCATENATE(C9,"*",D9)</f>
        <v>B*81</v>
      </c>
      <c r="F9" s="2" t="n">
        <v>639.754553592853</v>
      </c>
    </row>
    <row r="10" customFormat="false" ht="15" hidden="false" customHeight="true" outlineLevel="0" collapsed="false">
      <c r="A10" s="2" t="n">
        <v>625.998086730519</v>
      </c>
      <c r="B10" s="2" t="s">
        <v>27</v>
      </c>
      <c r="C10" s="2" t="s">
        <v>3</v>
      </c>
      <c r="D10" s="2" t="n">
        <v>46</v>
      </c>
      <c r="E10" s="2" t="str">
        <f aca="false">CONCATENATE(C10,"*",D10)</f>
        <v>B*46</v>
      </c>
      <c r="F10" s="2" t="n">
        <v>625.998086730519</v>
      </c>
    </row>
    <row r="11" customFormat="false" ht="15" hidden="false" customHeight="true" outlineLevel="0" collapsed="false">
      <c r="A11" s="2" t="n">
        <v>549.800219136619</v>
      </c>
      <c r="B11" s="2" t="s">
        <v>27</v>
      </c>
      <c r="C11" s="2" t="s">
        <v>3</v>
      </c>
      <c r="D11" s="2" t="n">
        <v>41</v>
      </c>
      <c r="E11" s="2" t="str">
        <f aca="false">CONCATENATE(C11,"*",D11)</f>
        <v>B*41</v>
      </c>
      <c r="F11" s="2" t="n">
        <v>549.800219136619</v>
      </c>
    </row>
    <row r="12" customFormat="false" ht="15" hidden="false" customHeight="true" outlineLevel="0" collapsed="false">
      <c r="A12" s="2" t="n">
        <v>451.893605885313</v>
      </c>
      <c r="B12" s="2" t="s">
        <v>27</v>
      </c>
      <c r="C12" s="2" t="s">
        <v>3</v>
      </c>
      <c r="D12" s="2" t="n">
        <v>44</v>
      </c>
      <c r="E12" s="2" t="str">
        <f aca="false">CONCATENATE(C12,"*",D12)</f>
        <v>B*44</v>
      </c>
      <c r="F12" s="2" t="n">
        <v>451.893605885313</v>
      </c>
    </row>
    <row r="13" customFormat="false" ht="15" hidden="false" customHeight="true" outlineLevel="0" collapsed="false">
      <c r="A13" s="2" t="n">
        <v>354.328205740363</v>
      </c>
      <c r="B13" s="2" t="s">
        <v>27</v>
      </c>
      <c r="C13" s="2" t="s">
        <v>3</v>
      </c>
      <c r="D13" s="2" t="n">
        <v>51</v>
      </c>
      <c r="E13" s="2" t="str">
        <f aca="false">CONCATENATE(C13,"*",D13)</f>
        <v>B*51</v>
      </c>
      <c r="F13" s="2" t="n">
        <v>354.328205740363</v>
      </c>
    </row>
    <row r="14" customFormat="false" ht="15" hidden="false" customHeight="true" outlineLevel="0" collapsed="false">
      <c r="A14" s="2" t="n">
        <v>327.436210133472</v>
      </c>
      <c r="B14" s="2" t="s">
        <v>27</v>
      </c>
      <c r="C14" s="2" t="s">
        <v>3</v>
      </c>
      <c r="D14" s="2" t="n">
        <v>15</v>
      </c>
      <c r="E14" s="2" t="str">
        <f aca="false">CONCATENATE(C14,"*",D14)</f>
        <v>B*15</v>
      </c>
      <c r="F14" s="2" t="n">
        <v>327.436210133472</v>
      </c>
    </row>
    <row r="15" customFormat="false" ht="15" hidden="false" customHeight="true" outlineLevel="0" collapsed="false">
      <c r="A15" s="2" t="n">
        <v>255.632370440498</v>
      </c>
      <c r="B15" s="2" t="s">
        <v>27</v>
      </c>
      <c r="C15" s="2" t="s">
        <v>3</v>
      </c>
      <c r="D15" s="2" t="n">
        <v>47</v>
      </c>
      <c r="E15" s="2" t="str">
        <f aca="false">CONCATENATE(C15,"*",D15)</f>
        <v>B*47</v>
      </c>
      <c r="F15" s="2" t="n">
        <v>255.632370440498</v>
      </c>
    </row>
    <row r="16" customFormat="false" ht="15" hidden="false" customHeight="true" outlineLevel="0" collapsed="false">
      <c r="A16" s="2" t="n">
        <v>233.619700880558</v>
      </c>
      <c r="B16" s="2" t="s">
        <v>27</v>
      </c>
      <c r="C16" s="2" t="s">
        <v>3</v>
      </c>
      <c r="D16" s="2" t="n">
        <v>55</v>
      </c>
      <c r="E16" s="2" t="str">
        <f aca="false">CONCATENATE(C16,"*",D16)</f>
        <v>B*55</v>
      </c>
      <c r="F16" s="2" t="n">
        <v>233.619700880558</v>
      </c>
    </row>
    <row r="17" customFormat="false" ht="15" hidden="false" customHeight="true" outlineLevel="0" collapsed="false">
      <c r="A17" s="2" t="n">
        <v>222.346496604909</v>
      </c>
      <c r="B17" s="2" t="s">
        <v>27</v>
      </c>
      <c r="C17" s="2" t="s">
        <v>3</v>
      </c>
      <c r="D17" s="2" t="n">
        <v>39</v>
      </c>
      <c r="E17" s="2" t="str">
        <f aca="false">CONCATENATE(C17,"*",D17)</f>
        <v>B*39</v>
      </c>
      <c r="F17" s="2" t="n">
        <v>222.346496604909</v>
      </c>
    </row>
    <row r="18" customFormat="false" ht="15" hidden="false" customHeight="true" outlineLevel="0" collapsed="false">
      <c r="A18" s="2" t="n">
        <v>162.771514406072</v>
      </c>
      <c r="B18" s="2" t="s">
        <v>27</v>
      </c>
      <c r="C18" s="2" t="s">
        <v>3</v>
      </c>
      <c r="D18" s="2" t="n">
        <v>14</v>
      </c>
      <c r="E18" s="2" t="str">
        <f aca="false">CONCATENATE(C18,"*",D18)</f>
        <v>B*14</v>
      </c>
      <c r="F18" s="2" t="n">
        <v>162.771514406072</v>
      </c>
    </row>
    <row r="19" customFormat="false" ht="15" hidden="false" customHeight="true" outlineLevel="0" collapsed="false">
      <c r="A19" s="2" t="n">
        <v>161.84650423323</v>
      </c>
      <c r="B19" s="2" t="s">
        <v>27</v>
      </c>
      <c r="C19" s="2" t="s">
        <v>3</v>
      </c>
      <c r="D19" s="2" t="n">
        <v>67</v>
      </c>
      <c r="E19" s="2" t="str">
        <f aca="false">CONCATENATE(C19,"*",D19)</f>
        <v>B*67</v>
      </c>
      <c r="F19" s="2" t="n">
        <v>161.84650423323</v>
      </c>
    </row>
    <row r="20" customFormat="false" ht="15" hidden="false" customHeight="true" outlineLevel="0" collapsed="false">
      <c r="A20" s="2" t="n">
        <v>144.634707522255</v>
      </c>
      <c r="B20" s="2" t="s">
        <v>27</v>
      </c>
      <c r="C20" s="2" t="s">
        <v>3</v>
      </c>
      <c r="D20" s="2" t="n">
        <v>13</v>
      </c>
      <c r="E20" s="2" t="str">
        <f aca="false">CONCATENATE(C20,"*",D20)</f>
        <v>B*13</v>
      </c>
      <c r="F20" s="2" t="n">
        <v>144.634707522255</v>
      </c>
    </row>
    <row r="21" customFormat="false" ht="15" hidden="false" customHeight="true" outlineLevel="0" collapsed="false">
      <c r="A21" s="2" t="n">
        <v>127.469604297316</v>
      </c>
      <c r="B21" s="2" t="s">
        <v>27</v>
      </c>
      <c r="C21" s="2" t="s">
        <v>3</v>
      </c>
      <c r="D21" s="2" t="n">
        <v>38</v>
      </c>
      <c r="E21" s="2" t="str">
        <f aca="false">CONCATENATE(C21,"*",D21)</f>
        <v>B*38</v>
      </c>
      <c r="F21" s="2" t="n">
        <v>127.469604297316</v>
      </c>
    </row>
    <row r="22" customFormat="false" ht="15" hidden="false" customHeight="true" outlineLevel="0" collapsed="false">
      <c r="A22" s="2" t="n">
        <v>88.3591391837156</v>
      </c>
      <c r="B22" s="2" t="s">
        <v>27</v>
      </c>
      <c r="C22" s="2" t="s">
        <v>3</v>
      </c>
      <c r="D22" s="2" t="n">
        <v>56</v>
      </c>
      <c r="E22" s="2" t="str">
        <f aca="false">CONCATENATE(C22,"*",D22)</f>
        <v>B*56</v>
      </c>
      <c r="F22" s="2" t="n">
        <v>88.3591391837156</v>
      </c>
    </row>
    <row r="23" customFormat="false" ht="15" hidden="false" customHeight="true" outlineLevel="0" collapsed="false">
      <c r="A23" s="2" t="n">
        <v>60.6455182835294</v>
      </c>
      <c r="B23" s="2" t="s">
        <v>27</v>
      </c>
      <c r="C23" s="2" t="s">
        <v>3</v>
      </c>
      <c r="D23" s="2" t="n">
        <v>57</v>
      </c>
      <c r="E23" s="2" t="str">
        <f aca="false">CONCATENATE(C23,"*",D23)</f>
        <v>B*57</v>
      </c>
      <c r="F23" s="2" t="n">
        <v>60.6455182835294</v>
      </c>
    </row>
    <row r="24" customFormat="false" ht="15" hidden="false" customHeight="true" outlineLevel="0" collapsed="false">
      <c r="A24" s="2" t="n">
        <v>58.0683905465085</v>
      </c>
      <c r="B24" s="2" t="s">
        <v>27</v>
      </c>
      <c r="C24" s="2" t="s">
        <v>3</v>
      </c>
      <c r="D24" s="2" t="n">
        <v>54</v>
      </c>
      <c r="E24" s="2" t="str">
        <f aca="false">CONCATENATE(C24,"*",D24)</f>
        <v>B*54</v>
      </c>
      <c r="F24" s="2" t="n">
        <v>58.0683905465085</v>
      </c>
    </row>
    <row r="25" customFormat="false" ht="15" hidden="false" customHeight="true" outlineLevel="0" collapsed="false">
      <c r="A25" s="2" t="n">
        <v>48.7853747445851</v>
      </c>
      <c r="B25" s="2" t="s">
        <v>27</v>
      </c>
      <c r="C25" s="2" t="s">
        <v>3</v>
      </c>
      <c r="D25" s="2" t="n">
        <v>78</v>
      </c>
      <c r="E25" s="2" t="str">
        <f aca="false">CONCATENATE(C25,"*",D25)</f>
        <v>B*78</v>
      </c>
      <c r="F25" s="2" t="n">
        <v>48.7853747445851</v>
      </c>
    </row>
    <row r="26" customFormat="false" ht="15" hidden="false" customHeight="true" outlineLevel="0" collapsed="false">
      <c r="A26" s="2" t="n">
        <v>37.5795091504695</v>
      </c>
      <c r="B26" s="2" t="s">
        <v>27</v>
      </c>
      <c r="C26" s="2" t="s">
        <v>3</v>
      </c>
      <c r="D26" s="2" t="n">
        <v>59</v>
      </c>
      <c r="E26" s="2" t="str">
        <f aca="false">CONCATENATE(C26,"*",D26)</f>
        <v>B*59</v>
      </c>
      <c r="F26" s="2" t="n">
        <v>37.5795091504695</v>
      </c>
    </row>
    <row r="27" customFormat="false" ht="15" hidden="false" customHeight="true" outlineLevel="0" collapsed="false">
      <c r="A27" s="2" t="n">
        <v>35.1680345259841</v>
      </c>
      <c r="B27" s="2" t="s">
        <v>27</v>
      </c>
      <c r="C27" s="2" t="s">
        <v>3</v>
      </c>
      <c r="D27" s="2" t="n">
        <v>58</v>
      </c>
      <c r="E27" s="2" t="str">
        <f aca="false">CONCATENATE(C27,"*",D27)</f>
        <v>B*58</v>
      </c>
      <c r="F27" s="2" t="n">
        <v>35.1680345259841</v>
      </c>
    </row>
    <row r="28" customFormat="false" ht="15" hidden="false" customHeight="true" outlineLevel="0" collapsed="false">
      <c r="A28" s="2" t="n">
        <v>32.5522978358058</v>
      </c>
      <c r="B28" s="2" t="s">
        <v>27</v>
      </c>
      <c r="C28" s="2" t="s">
        <v>3</v>
      </c>
      <c r="D28" s="2" t="n">
        <v>18</v>
      </c>
      <c r="E28" s="2" t="str">
        <f aca="false">CONCATENATE(C28,"*",D28)</f>
        <v>B*18</v>
      </c>
      <c r="F28" s="2" t="n">
        <v>32.5522978358058</v>
      </c>
    </row>
    <row r="29" customFormat="false" ht="15" hidden="false" customHeight="true" outlineLevel="0" collapsed="false">
      <c r="A29" s="2" t="n">
        <v>20.9123011470207</v>
      </c>
      <c r="B29" s="2" t="s">
        <v>27</v>
      </c>
      <c r="C29" s="2" t="s">
        <v>3</v>
      </c>
      <c r="D29" s="2" t="n">
        <v>53</v>
      </c>
      <c r="E29" s="2" t="str">
        <f aca="false">CONCATENATE(C29,"*",D29)</f>
        <v>B*53</v>
      </c>
      <c r="F29" s="2" t="n">
        <v>20.9123011470207</v>
      </c>
    </row>
    <row r="30" customFormat="false" ht="15" hidden="false" customHeight="true" outlineLevel="0" collapsed="false">
      <c r="A30" s="2" t="n">
        <v>18.9363703519058</v>
      </c>
      <c r="B30" s="2" t="s">
        <v>27</v>
      </c>
      <c r="C30" s="2" t="s">
        <v>3</v>
      </c>
      <c r="D30" s="2" t="n">
        <v>82</v>
      </c>
      <c r="E30" s="2" t="str">
        <f aca="false">CONCATENATE(C30,"*",D30)</f>
        <v>B*82</v>
      </c>
      <c r="F30" s="2" t="n">
        <v>18.9363703519058</v>
      </c>
    </row>
    <row r="31" customFormat="false" ht="15" hidden="false" customHeight="true" outlineLevel="0" collapsed="false">
      <c r="A31" s="2" t="n">
        <v>8.41448283659131</v>
      </c>
      <c r="B31" s="2" t="s">
        <v>27</v>
      </c>
      <c r="C31" s="2" t="s">
        <v>3</v>
      </c>
      <c r="D31" s="2" t="n">
        <v>52</v>
      </c>
      <c r="E31" s="2" t="str">
        <f aca="false">CONCATENATE(C31,"*",D31)</f>
        <v>B*52</v>
      </c>
      <c r="F31" s="2" t="n">
        <v>8.41448283659131</v>
      </c>
    </row>
    <row r="32" customFormat="false" ht="15" hidden="false" customHeight="true" outlineLevel="0" collapsed="false">
      <c r="A32" s="2" t="n">
        <v>8.16100471761655</v>
      </c>
      <c r="B32" s="2" t="s">
        <v>27</v>
      </c>
      <c r="C32" s="2" t="s">
        <v>3</v>
      </c>
      <c r="D32" s="2" t="n">
        <v>73</v>
      </c>
      <c r="E32" s="2" t="str">
        <f aca="false">CONCATENATE(C32,"*",D32)</f>
        <v>B*73</v>
      </c>
      <c r="F32" s="2" t="n">
        <v>8.16100471761655</v>
      </c>
    </row>
    <row r="33" customFormat="false" ht="15" hidden="false" customHeight="true" outlineLevel="0" collapsed="false">
      <c r="A33" s="2" t="n">
        <v>6.24888498781581</v>
      </c>
      <c r="B33" s="2" t="s">
        <v>27</v>
      </c>
      <c r="C33" s="2" t="s">
        <v>3</v>
      </c>
      <c r="D33" s="2" t="n">
        <v>83</v>
      </c>
      <c r="E33" s="2" t="str">
        <f aca="false">CONCATENATE(C33,"*",D33)</f>
        <v>B*83</v>
      </c>
      <c r="F33" s="2" t="n">
        <v>6.24888498781581</v>
      </c>
    </row>
    <row r="34" customFormat="false" ht="15" hidden="false" customHeight="true" outlineLevel="0" collapsed="false">
      <c r="A34" s="2" t="n">
        <v>2.59020381262918</v>
      </c>
      <c r="B34" s="2" t="s">
        <v>27</v>
      </c>
      <c r="C34" s="2" t="s">
        <v>3</v>
      </c>
      <c r="D34" s="2" t="n">
        <v>45</v>
      </c>
      <c r="E34" s="2" t="str">
        <f aca="false">CONCATENATE(C34,"*",D34)</f>
        <v>B*45</v>
      </c>
      <c r="F34" s="2" t="n">
        <v>2.59020381262918</v>
      </c>
    </row>
    <row r="35" customFormat="false" ht="15" hidden="false" customHeight="true" outlineLevel="0" collapsed="false">
      <c r="A35" s="2" t="n">
        <v>2.59020264508694</v>
      </c>
      <c r="B35" s="2" t="s">
        <v>27</v>
      </c>
      <c r="C35" s="2" t="s">
        <v>3</v>
      </c>
      <c r="D35" s="2" t="n">
        <v>50</v>
      </c>
      <c r="E35" s="2" t="str">
        <f aca="false">CONCATENATE(C35,"*",D35)</f>
        <v>B*50</v>
      </c>
      <c r="F35" s="2" t="n">
        <v>2.59020264508694</v>
      </c>
    </row>
    <row r="36" customFormat="false" ht="15" hidden="false" customHeight="true" outlineLevel="0" collapsed="false">
      <c r="A36" s="2" t="n">
        <v>2.59020264508694</v>
      </c>
      <c r="B36" s="2" t="s">
        <v>27</v>
      </c>
      <c r="C36" s="2" t="s">
        <v>3</v>
      </c>
      <c r="D36" s="2" t="n">
        <v>49</v>
      </c>
      <c r="E36" s="2" t="str">
        <f aca="false">CONCATENATE(C36,"*",D36)</f>
        <v>B*49</v>
      </c>
      <c r="F36" s="2" t="n">
        <v>2.590202645086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5" defaultRowHeight="15" zeroHeight="false" outlineLevelRow="0" outlineLevelCol="0"/>
  <cols>
    <col collapsed="false" customWidth="false" hidden="false" outlineLevel="0" max="257" min="1" style="1" width="13.49"/>
  </cols>
  <sheetData>
    <row r="1" customFormat="false" ht="15" hidden="false" customHeight="true" outlineLevel="0" collapsed="false">
      <c r="A1" s="2" t="n">
        <v>70.9872977749422</v>
      </c>
      <c r="B1" s="2" t="s">
        <v>27</v>
      </c>
      <c r="C1" s="2" t="s">
        <v>3</v>
      </c>
      <c r="D1" s="2" t="n">
        <v>7</v>
      </c>
      <c r="E1" s="2" t="n">
        <v>2</v>
      </c>
      <c r="F1" s="2" t="str">
        <f aca="false">CONCATENATE(C1,"*",D1,":",E1)</f>
        <v>B*7:2</v>
      </c>
      <c r="G1" s="2" t="n">
        <v>70.9872977749422</v>
      </c>
    </row>
    <row r="2" customFormat="false" ht="15" hidden="false" customHeight="true" outlineLevel="0" collapsed="false">
      <c r="A2" s="2" t="n">
        <v>54.4691036927549</v>
      </c>
      <c r="B2" s="2" t="s">
        <v>27</v>
      </c>
      <c r="C2" s="2" t="s">
        <v>3</v>
      </c>
      <c r="D2" s="2" t="n">
        <v>7</v>
      </c>
      <c r="E2" s="2" t="n">
        <v>5</v>
      </c>
      <c r="F2" s="2" t="str">
        <f aca="false">CONCATENATE(C2,"*",D2,":",E2)</f>
        <v>B*7:5</v>
      </c>
      <c r="G2" s="2" t="n">
        <v>54.4691036927549</v>
      </c>
    </row>
    <row r="3" customFormat="false" ht="15" hidden="false" customHeight="true" outlineLevel="0" collapsed="false">
      <c r="A3" s="2" t="n">
        <v>51.6903860139312</v>
      </c>
      <c r="B3" s="2" t="s">
        <v>27</v>
      </c>
      <c r="C3" s="2" t="s">
        <v>3</v>
      </c>
      <c r="D3" s="2" t="n">
        <v>7</v>
      </c>
      <c r="E3" s="2" t="n">
        <v>32</v>
      </c>
      <c r="F3" s="2" t="str">
        <f aca="false">CONCATENATE(C3,"*",D3,":",E3)</f>
        <v>B*7:32</v>
      </c>
      <c r="G3" s="2" t="n">
        <v>51.6903860139312</v>
      </c>
    </row>
    <row r="4" customFormat="false" ht="15" hidden="false" customHeight="true" outlineLevel="0" collapsed="false">
      <c r="A4" s="2" t="n">
        <v>50.7435005246818</v>
      </c>
      <c r="B4" s="2" t="s">
        <v>27</v>
      </c>
      <c r="C4" s="2" t="s">
        <v>3</v>
      </c>
      <c r="D4" s="2" t="n">
        <v>7</v>
      </c>
      <c r="E4" s="2" t="n">
        <v>41</v>
      </c>
      <c r="F4" s="2" t="str">
        <f aca="false">CONCATENATE(C4,"*",D4,":",E4)</f>
        <v>B*7:41</v>
      </c>
      <c r="G4" s="2" t="n">
        <v>50.7435005246818</v>
      </c>
    </row>
    <row r="5" customFormat="false" ht="15" hidden="false" customHeight="true" outlineLevel="0" collapsed="false">
      <c r="A5" s="2" t="n">
        <v>49.5382694197554</v>
      </c>
      <c r="B5" s="2" t="s">
        <v>27</v>
      </c>
      <c r="C5" s="2" t="s">
        <v>3</v>
      </c>
      <c r="D5" s="2" t="n">
        <v>7</v>
      </c>
      <c r="E5" s="2" t="n">
        <v>7</v>
      </c>
      <c r="F5" s="2" t="str">
        <f aca="false">CONCATENATE(C5,"*",D5,":",E5)</f>
        <v>B*7:7</v>
      </c>
      <c r="G5" s="2" t="n">
        <v>49.5382694197554</v>
      </c>
    </row>
    <row r="6" customFormat="false" ht="15" hidden="false" customHeight="true" outlineLevel="0" collapsed="false">
      <c r="A6" s="2" t="n">
        <v>49.1680336271634</v>
      </c>
      <c r="B6" s="2" t="s">
        <v>27</v>
      </c>
      <c r="C6" s="2" t="s">
        <v>3</v>
      </c>
      <c r="D6" s="2" t="n">
        <v>7</v>
      </c>
      <c r="E6" s="2" t="n">
        <v>86</v>
      </c>
      <c r="F6" s="2" t="str">
        <f aca="false">CONCATENATE(C6,"*",D6,":",E6)</f>
        <v>B*7:86</v>
      </c>
      <c r="G6" s="2" t="n">
        <v>49.1680336271634</v>
      </c>
    </row>
    <row r="7" customFormat="false" ht="15" hidden="false" customHeight="true" outlineLevel="0" collapsed="false">
      <c r="A7" s="2" t="n">
        <v>49.0729636617696</v>
      </c>
      <c r="B7" s="2" t="s">
        <v>27</v>
      </c>
      <c r="C7" s="2" t="s">
        <v>3</v>
      </c>
      <c r="D7" s="2" t="n">
        <v>7</v>
      </c>
      <c r="E7" s="2" t="n">
        <v>6</v>
      </c>
      <c r="F7" s="2" t="str">
        <f aca="false">CONCATENATE(C7,"*",D7,":",E7)</f>
        <v>B*7:6</v>
      </c>
      <c r="G7" s="2" t="n">
        <v>49.0729636617696</v>
      </c>
    </row>
    <row r="8" customFormat="false" ht="15" hidden="false" customHeight="true" outlineLevel="0" collapsed="false">
      <c r="A8" s="2" t="n">
        <v>48.5957916950271</v>
      </c>
      <c r="B8" s="2" t="s">
        <v>27</v>
      </c>
      <c r="C8" s="2" t="s">
        <v>3</v>
      </c>
      <c r="D8" s="2" t="n">
        <v>7</v>
      </c>
      <c r="E8" s="2" t="n">
        <v>18</v>
      </c>
      <c r="F8" s="2" t="str">
        <f aca="false">CONCATENATE(C8,"*",D8,":",E8)</f>
        <v>B*7:18</v>
      </c>
      <c r="G8" s="2" t="n">
        <v>48.5957916950271</v>
      </c>
    </row>
    <row r="9" customFormat="false" ht="15" hidden="false" customHeight="true" outlineLevel="0" collapsed="false">
      <c r="A9" s="2" t="n">
        <v>47.8978956365613</v>
      </c>
      <c r="B9" s="2" t="s">
        <v>27</v>
      </c>
      <c r="C9" s="2" t="s">
        <v>3</v>
      </c>
      <c r="D9" s="2" t="n">
        <v>7</v>
      </c>
      <c r="E9" s="2" t="n">
        <v>50</v>
      </c>
      <c r="F9" s="2" t="str">
        <f aca="false">CONCATENATE(C9,"*",D9,":",E9)</f>
        <v>B*7:50</v>
      </c>
      <c r="G9" s="2" t="n">
        <v>47.8978956365613</v>
      </c>
    </row>
    <row r="10" customFormat="false" ht="15" hidden="false" customHeight="true" outlineLevel="0" collapsed="false">
      <c r="A10" s="2" t="n">
        <v>47.2267810693799</v>
      </c>
      <c r="B10" s="2" t="s">
        <v>27</v>
      </c>
      <c r="C10" s="2" t="s">
        <v>3</v>
      </c>
      <c r="D10" s="2" t="n">
        <v>7</v>
      </c>
      <c r="E10" s="2" t="n">
        <v>3</v>
      </c>
      <c r="F10" s="2" t="str">
        <f aca="false">CONCATENATE(C10,"*",D10,":",E10)</f>
        <v>B*7:3</v>
      </c>
      <c r="G10" s="2" t="n">
        <v>47.2267810693799</v>
      </c>
    </row>
    <row r="11" customFormat="false" ht="15" hidden="false" customHeight="true" outlineLevel="0" collapsed="false">
      <c r="A11" s="2" t="n">
        <v>46.7258005180006</v>
      </c>
      <c r="B11" s="2" t="s">
        <v>27</v>
      </c>
      <c r="C11" s="2" t="s">
        <v>3</v>
      </c>
      <c r="D11" s="2" t="n">
        <v>7</v>
      </c>
      <c r="E11" s="2" t="n">
        <v>77</v>
      </c>
      <c r="F11" s="2" t="str">
        <f aca="false">CONCATENATE(C11,"*",D11,":",E11)</f>
        <v>B*7:77</v>
      </c>
      <c r="G11" s="2" t="n">
        <v>46.7258005180006</v>
      </c>
    </row>
    <row r="12" customFormat="false" ht="15" hidden="false" customHeight="true" outlineLevel="0" collapsed="false">
      <c r="A12" s="2" t="n">
        <v>44.9942065381298</v>
      </c>
      <c r="B12" s="2" t="s">
        <v>27</v>
      </c>
      <c r="C12" s="2" t="s">
        <v>3</v>
      </c>
      <c r="D12" s="2" t="n">
        <v>7</v>
      </c>
      <c r="E12" s="2" t="n">
        <v>44</v>
      </c>
      <c r="F12" s="2" t="str">
        <f aca="false">CONCATENATE(C12,"*",D12,":",E12)</f>
        <v>B*7:44</v>
      </c>
      <c r="G12" s="2" t="n">
        <v>44.9942065381298</v>
      </c>
    </row>
    <row r="13" customFormat="false" ht="15" hidden="false" customHeight="true" outlineLevel="0" collapsed="false">
      <c r="A13" s="2" t="n">
        <v>42.2106542472551</v>
      </c>
      <c r="B13" s="2" t="s">
        <v>27</v>
      </c>
      <c r="C13" s="2" t="s">
        <v>3</v>
      </c>
      <c r="D13" s="2" t="n">
        <v>7</v>
      </c>
      <c r="E13" s="2" t="n">
        <v>4</v>
      </c>
      <c r="F13" s="2" t="str">
        <f aca="false">CONCATENATE(C13,"*",D13,":",E13)</f>
        <v>B*7:4</v>
      </c>
      <c r="G13" s="2" t="n">
        <v>42.2106542472551</v>
      </c>
    </row>
    <row r="14" customFormat="false" ht="15" hidden="false" customHeight="true" outlineLevel="0" collapsed="false">
      <c r="A14" s="2" t="n">
        <v>38.6006149203709</v>
      </c>
      <c r="B14" s="2" t="s">
        <v>27</v>
      </c>
      <c r="C14" s="2" t="s">
        <v>3</v>
      </c>
      <c r="D14" s="2" t="n">
        <v>7</v>
      </c>
      <c r="E14" s="2" t="n">
        <v>65</v>
      </c>
      <c r="F14" s="2" t="str">
        <f aca="false">CONCATENATE(C14,"*",D14,":",E14)</f>
        <v>B*7:65</v>
      </c>
      <c r="G14" s="2" t="n">
        <v>38.6006149203709</v>
      </c>
    </row>
    <row r="15" customFormat="false" ht="15" hidden="false" customHeight="true" outlineLevel="0" collapsed="false">
      <c r="A15" s="2" t="n">
        <v>36.8518112735549</v>
      </c>
      <c r="B15" s="2" t="s">
        <v>27</v>
      </c>
      <c r="C15" s="2" t="s">
        <v>3</v>
      </c>
      <c r="D15" s="2" t="n">
        <v>7</v>
      </c>
      <c r="E15" s="2" t="n">
        <v>75</v>
      </c>
      <c r="F15" s="2" t="str">
        <f aca="false">CONCATENATE(C15,"*",D15,":",E15)</f>
        <v>B*7:75</v>
      </c>
      <c r="G15" s="2" t="n">
        <v>36.8518112735549</v>
      </c>
    </row>
    <row r="16" customFormat="false" ht="15" hidden="false" customHeight="true" outlineLevel="0" collapsed="false">
      <c r="A16" s="2" t="n">
        <v>36.6673304229381</v>
      </c>
      <c r="B16" s="2" t="s">
        <v>27</v>
      </c>
      <c r="C16" s="2" t="s">
        <v>3</v>
      </c>
      <c r="D16" s="2" t="n">
        <v>7</v>
      </c>
      <c r="E16" s="2" t="n">
        <v>56</v>
      </c>
      <c r="F16" s="2" t="str">
        <f aca="false">CONCATENATE(C16,"*",D16,":",E16)</f>
        <v>B*7:56</v>
      </c>
      <c r="G16" s="2" t="n">
        <v>36.6673304229381</v>
      </c>
    </row>
    <row r="17" customFormat="false" ht="15" hidden="false" customHeight="true" outlineLevel="0" collapsed="false">
      <c r="A17" s="2" t="n">
        <v>36.5255675347772</v>
      </c>
      <c r="B17" s="2" t="s">
        <v>27</v>
      </c>
      <c r="C17" s="2" t="s">
        <v>3</v>
      </c>
      <c r="D17" s="2" t="n">
        <v>7</v>
      </c>
      <c r="E17" s="2" t="n">
        <v>61</v>
      </c>
      <c r="F17" s="2" t="str">
        <f aca="false">CONCATENATE(C17,"*",D17,":",E17)</f>
        <v>B*7:61</v>
      </c>
      <c r="G17" s="2" t="n">
        <v>36.5255675347772</v>
      </c>
    </row>
    <row r="18" customFormat="false" ht="15" hidden="false" customHeight="true" outlineLevel="0" collapsed="false">
      <c r="A18" s="2" t="n">
        <v>36.3993913710462</v>
      </c>
      <c r="B18" s="2" t="s">
        <v>27</v>
      </c>
      <c r="C18" s="2" t="s">
        <v>3</v>
      </c>
      <c r="D18" s="2" t="n">
        <v>7</v>
      </c>
      <c r="E18" s="2" t="n">
        <v>36</v>
      </c>
      <c r="F18" s="2" t="str">
        <f aca="false">CONCATENATE(C18,"*",D18,":",E18)</f>
        <v>B*7:36</v>
      </c>
      <c r="G18" s="2" t="n">
        <v>36.3993913710462</v>
      </c>
    </row>
    <row r="19" customFormat="false" ht="15" hidden="false" customHeight="true" outlineLevel="0" collapsed="false">
      <c r="A19" s="2" t="n">
        <v>35.5604723997632</v>
      </c>
      <c r="B19" s="2" t="s">
        <v>27</v>
      </c>
      <c r="C19" s="2" t="s">
        <v>3</v>
      </c>
      <c r="D19" s="2" t="n">
        <v>7</v>
      </c>
      <c r="E19" s="2" t="n">
        <v>46</v>
      </c>
      <c r="F19" s="2" t="str">
        <f aca="false">CONCATENATE(C19,"*",D19,":",E19)</f>
        <v>B*7:46</v>
      </c>
      <c r="G19" s="2" t="n">
        <v>35.5604723997632</v>
      </c>
    </row>
    <row r="20" customFormat="false" ht="15" hidden="false" customHeight="true" outlineLevel="0" collapsed="false">
      <c r="A20" s="2" t="n">
        <v>35.300884835518</v>
      </c>
      <c r="B20" s="2" t="s">
        <v>27</v>
      </c>
      <c r="C20" s="2" t="s">
        <v>3</v>
      </c>
      <c r="D20" s="2" t="n">
        <v>7</v>
      </c>
      <c r="E20" s="2" t="n">
        <v>33</v>
      </c>
      <c r="F20" s="2" t="str">
        <f aca="false">CONCATENATE(C20,"*",D20,":",E20)</f>
        <v>B*7:33</v>
      </c>
      <c r="G20" s="2" t="n">
        <v>35.300884835518</v>
      </c>
    </row>
    <row r="21" customFormat="false" ht="15" hidden="false" customHeight="true" outlineLevel="0" collapsed="false">
      <c r="A21" s="2" t="n">
        <v>34.3496280254623</v>
      </c>
      <c r="B21" s="2" t="s">
        <v>27</v>
      </c>
      <c r="C21" s="2" t="s">
        <v>3</v>
      </c>
      <c r="D21" s="2" t="n">
        <v>7</v>
      </c>
      <c r="E21" s="2" t="n">
        <v>8</v>
      </c>
      <c r="F21" s="2" t="str">
        <f aca="false">CONCATENATE(C21,"*",D21,":",E21)</f>
        <v>B*7:8</v>
      </c>
      <c r="G21" s="2" t="n">
        <v>34.3496280254623</v>
      </c>
    </row>
    <row r="22" customFormat="false" ht="15" hidden="false" customHeight="true" outlineLevel="0" collapsed="false">
      <c r="A22" s="2" t="n">
        <v>33.5801169724932</v>
      </c>
      <c r="B22" s="2" t="s">
        <v>27</v>
      </c>
      <c r="C22" s="2" t="s">
        <v>3</v>
      </c>
      <c r="D22" s="2" t="n">
        <v>7</v>
      </c>
      <c r="E22" s="2" t="n">
        <v>124</v>
      </c>
      <c r="F22" s="2" t="str">
        <f aca="false">CONCATENATE(C22,"*",D22,":",E22)</f>
        <v>B*7:124</v>
      </c>
      <c r="G22" s="2" t="n">
        <v>33.5801169724932</v>
      </c>
    </row>
    <row r="23" customFormat="false" ht="15" hidden="false" customHeight="true" outlineLevel="0" collapsed="false">
      <c r="A23" s="2" t="n">
        <v>30.0956258015141</v>
      </c>
      <c r="B23" s="2" t="s">
        <v>27</v>
      </c>
      <c r="C23" s="2" t="s">
        <v>3</v>
      </c>
      <c r="D23" s="2" t="n">
        <v>7</v>
      </c>
      <c r="E23" s="2" t="n">
        <v>57</v>
      </c>
      <c r="F23" s="2" t="str">
        <f aca="false">CONCATENATE(C23,"*",D23,":",E23)</f>
        <v>B*7:57</v>
      </c>
      <c r="G23" s="2" t="n">
        <v>30.0956258015141</v>
      </c>
    </row>
    <row r="24" customFormat="false" ht="15" hidden="false" customHeight="true" outlineLevel="0" collapsed="false">
      <c r="A24" s="2" t="n">
        <v>29.7027859684719</v>
      </c>
      <c r="B24" s="2" t="s">
        <v>27</v>
      </c>
      <c r="C24" s="2" t="s">
        <v>3</v>
      </c>
      <c r="D24" s="2" t="n">
        <v>7</v>
      </c>
      <c r="E24" s="2" t="n">
        <v>66</v>
      </c>
      <c r="F24" s="2" t="str">
        <f aca="false">CONCATENATE(C24,"*",D24,":",E24)</f>
        <v>B*7:66</v>
      </c>
      <c r="G24" s="2" t="n">
        <v>29.7027859684719</v>
      </c>
    </row>
    <row r="25" customFormat="false" ht="15" hidden="false" customHeight="true" outlineLevel="0" collapsed="false">
      <c r="A25" s="2" t="n">
        <v>19.4802022257674</v>
      </c>
      <c r="B25" s="2" t="s">
        <v>27</v>
      </c>
      <c r="C25" s="2" t="s">
        <v>3</v>
      </c>
      <c r="D25" s="2" t="n">
        <v>7</v>
      </c>
      <c r="E25" s="2" t="s">
        <v>129</v>
      </c>
      <c r="F25" s="2" t="str">
        <f aca="false">CONCATENATE(C25,"*",D25,":",E25)</f>
        <v>B*7:49N</v>
      </c>
      <c r="G25" s="2" t="n">
        <v>19.4802022257674</v>
      </c>
    </row>
    <row r="26" customFormat="false" ht="15" hidden="false" customHeight="true" outlineLevel="0" collapsed="false">
      <c r="A26" s="2" t="n">
        <v>18.7016902047087</v>
      </c>
      <c r="B26" s="2" t="s">
        <v>27</v>
      </c>
      <c r="C26" s="2" t="s">
        <v>3</v>
      </c>
      <c r="D26" s="2" t="n">
        <v>7</v>
      </c>
      <c r="E26" s="2" t="n">
        <v>17</v>
      </c>
      <c r="F26" s="2" t="str">
        <f aca="false">CONCATENATE(C26,"*",D26,":",E26)</f>
        <v>B*7:17</v>
      </c>
      <c r="G26" s="2" t="n">
        <v>18.7016902047087</v>
      </c>
    </row>
    <row r="27" customFormat="false" ht="15" hidden="false" customHeight="true" outlineLevel="0" collapsed="false">
      <c r="A27" s="2" t="n">
        <v>18.5570775057665</v>
      </c>
      <c r="B27" s="2" t="s">
        <v>27</v>
      </c>
      <c r="C27" s="2" t="s">
        <v>3</v>
      </c>
      <c r="D27" s="2" t="n">
        <v>7</v>
      </c>
      <c r="E27" s="2" t="n">
        <v>59</v>
      </c>
      <c r="F27" s="2" t="str">
        <f aca="false">CONCATENATE(C27,"*",D27,":",E27)</f>
        <v>B*7:59</v>
      </c>
      <c r="G27" s="2" t="n">
        <v>18.5570775057665</v>
      </c>
    </row>
    <row r="28" customFormat="false" ht="15" hidden="false" customHeight="true" outlineLevel="0" collapsed="false">
      <c r="A28" s="2" t="n">
        <v>18.5570775057665</v>
      </c>
      <c r="B28" s="2" t="s">
        <v>27</v>
      </c>
      <c r="C28" s="2" t="s">
        <v>3</v>
      </c>
      <c r="D28" s="2" t="n">
        <v>7</v>
      </c>
      <c r="E28" s="2" t="n">
        <v>128</v>
      </c>
      <c r="F28" s="2" t="str">
        <f aca="false">CONCATENATE(C28,"*",D28,":",E28)</f>
        <v>B*7:128</v>
      </c>
      <c r="G28" s="2" t="n">
        <v>18.5570775057665</v>
      </c>
    </row>
    <row r="29" customFormat="false" ht="15" hidden="false" customHeight="true" outlineLevel="0" collapsed="false">
      <c r="A29" s="2" t="n">
        <v>18.055231131075</v>
      </c>
      <c r="B29" s="2" t="s">
        <v>27</v>
      </c>
      <c r="C29" s="2" t="s">
        <v>3</v>
      </c>
      <c r="D29" s="2" t="n">
        <v>7</v>
      </c>
      <c r="E29" s="2" t="n">
        <v>113</v>
      </c>
      <c r="F29" s="2" t="str">
        <f aca="false">CONCATENATE(C29,"*",D29,":",E29)</f>
        <v>B*7:113</v>
      </c>
      <c r="G29" s="2" t="n">
        <v>18.055231131075</v>
      </c>
    </row>
    <row r="30" customFormat="false" ht="15" hidden="false" customHeight="true" outlineLevel="0" collapsed="false">
      <c r="A30" s="2" t="n">
        <v>17.966992566833</v>
      </c>
      <c r="B30" s="2" t="s">
        <v>27</v>
      </c>
      <c r="C30" s="2" t="s">
        <v>3</v>
      </c>
      <c r="D30" s="2" t="n">
        <v>7</v>
      </c>
      <c r="E30" s="2" t="n">
        <v>112</v>
      </c>
      <c r="F30" s="2" t="str">
        <f aca="false">CONCATENATE(C30,"*",D30,":",E30)</f>
        <v>B*7:112</v>
      </c>
      <c r="G30" s="2" t="n">
        <v>17.966992566833</v>
      </c>
    </row>
    <row r="31" customFormat="false" ht="15" hidden="false" customHeight="true" outlineLevel="0" collapsed="false">
      <c r="A31" s="2" t="n">
        <v>17.9645766840313</v>
      </c>
      <c r="B31" s="2" t="s">
        <v>27</v>
      </c>
      <c r="C31" s="2" t="s">
        <v>3</v>
      </c>
      <c r="D31" s="2" t="n">
        <v>7</v>
      </c>
      <c r="E31" s="2" t="n">
        <v>130</v>
      </c>
      <c r="F31" s="2" t="str">
        <f aca="false">CONCATENATE(C31,"*",D31,":",E31)</f>
        <v>B*7:130</v>
      </c>
      <c r="G31" s="2" t="n">
        <v>17.9645766840313</v>
      </c>
    </row>
    <row r="32" customFormat="false" ht="15" hidden="false" customHeight="true" outlineLevel="0" collapsed="false">
      <c r="A32" s="2" t="n">
        <v>17.9131962928116</v>
      </c>
      <c r="B32" s="2" t="s">
        <v>27</v>
      </c>
      <c r="C32" s="2" t="s">
        <v>3</v>
      </c>
      <c r="D32" s="2" t="n">
        <v>7</v>
      </c>
      <c r="E32" s="2" t="n">
        <v>10</v>
      </c>
      <c r="F32" s="2" t="str">
        <f aca="false">CONCATENATE(C32,"*",D32,":",E32)</f>
        <v>B*7:10</v>
      </c>
      <c r="G32" s="2" t="n">
        <v>17.9131962928116</v>
      </c>
    </row>
    <row r="33" customFormat="false" ht="15" hidden="false" customHeight="true" outlineLevel="0" collapsed="false">
      <c r="A33" s="2" t="n">
        <v>17.8185127000881</v>
      </c>
      <c r="B33" s="2" t="s">
        <v>27</v>
      </c>
      <c r="C33" s="2" t="s">
        <v>3</v>
      </c>
      <c r="D33" s="2" t="n">
        <v>7</v>
      </c>
      <c r="E33" s="2" t="n">
        <v>119</v>
      </c>
      <c r="F33" s="2" t="str">
        <f aca="false">CONCATENATE(C33,"*",D33,":",E33)</f>
        <v>B*7:119</v>
      </c>
      <c r="G33" s="2" t="n">
        <v>17.8185127000881</v>
      </c>
    </row>
    <row r="34" customFormat="false" ht="15" hidden="false" customHeight="true" outlineLevel="0" collapsed="false">
      <c r="A34" s="2" t="n">
        <v>16.7660853505459</v>
      </c>
      <c r="B34" s="2" t="s">
        <v>27</v>
      </c>
      <c r="C34" s="2" t="s">
        <v>3</v>
      </c>
      <c r="D34" s="2" t="n">
        <v>7</v>
      </c>
      <c r="E34" s="2" t="n">
        <v>68</v>
      </c>
      <c r="F34" s="2" t="str">
        <f aca="false">CONCATENATE(C34,"*",D34,":",E34)</f>
        <v>B*7:68</v>
      </c>
      <c r="G34" s="2" t="n">
        <v>16.7660853505459</v>
      </c>
    </row>
    <row r="35" customFormat="false" ht="15" hidden="false" customHeight="true" outlineLevel="0" collapsed="false">
      <c r="A35" s="2" t="n">
        <v>16.6819110768246</v>
      </c>
      <c r="B35" s="2" t="s">
        <v>27</v>
      </c>
      <c r="C35" s="2" t="s">
        <v>3</v>
      </c>
      <c r="D35" s="2" t="n">
        <v>7</v>
      </c>
      <c r="E35" s="2" t="n">
        <v>92</v>
      </c>
      <c r="F35" s="2" t="str">
        <f aca="false">CONCATENATE(C35,"*",D35,":",E35)</f>
        <v>B*7:92</v>
      </c>
      <c r="G35" s="2" t="n">
        <v>16.6819110768246</v>
      </c>
    </row>
    <row r="36" customFormat="false" ht="15" hidden="false" customHeight="true" outlineLevel="0" collapsed="false">
      <c r="A36" s="2" t="n">
        <v>16.3773867294407</v>
      </c>
      <c r="B36" s="2" t="s">
        <v>27</v>
      </c>
      <c r="C36" s="2" t="s">
        <v>3</v>
      </c>
      <c r="D36" s="2" t="n">
        <v>7</v>
      </c>
      <c r="E36" s="2" t="n">
        <v>120</v>
      </c>
      <c r="F36" s="2" t="str">
        <f aca="false">CONCATENATE(C36,"*",D36,":",E36)</f>
        <v>B*7:120</v>
      </c>
      <c r="G36" s="2" t="n">
        <v>16.3773867294407</v>
      </c>
    </row>
    <row r="37" customFormat="false" ht="15" hidden="false" customHeight="true" outlineLevel="0" collapsed="false">
      <c r="A37" s="2" t="n">
        <v>13.7027409966199</v>
      </c>
      <c r="B37" s="2" t="s">
        <v>27</v>
      </c>
      <c r="C37" s="2" t="s">
        <v>3</v>
      </c>
      <c r="D37" s="2" t="n">
        <v>7</v>
      </c>
      <c r="E37" s="2" t="n">
        <v>129</v>
      </c>
      <c r="F37" s="2" t="str">
        <f aca="false">CONCATENATE(C37,"*",D37,":",E37)</f>
        <v>B*7:129</v>
      </c>
      <c r="G37" s="2" t="n">
        <v>13.7027409966199</v>
      </c>
    </row>
    <row r="38" customFormat="false" ht="15" hidden="false" customHeight="true" outlineLevel="0" collapsed="false">
      <c r="A38" s="2" t="n">
        <v>9.62404585424369</v>
      </c>
      <c r="B38" s="2" t="s">
        <v>27</v>
      </c>
      <c r="C38" s="2" t="s">
        <v>3</v>
      </c>
      <c r="D38" s="2" t="n">
        <v>7</v>
      </c>
      <c r="E38" s="2" t="n">
        <v>58</v>
      </c>
      <c r="F38" s="2" t="str">
        <f aca="false">CONCATENATE(C38,"*",D38,":",E38)</f>
        <v>B*7:58</v>
      </c>
      <c r="G38" s="2" t="n">
        <v>9.62404585424369</v>
      </c>
    </row>
    <row r="39" customFormat="false" ht="15" hidden="false" customHeight="true" outlineLevel="0" collapsed="false">
      <c r="A39" s="2" t="n">
        <v>4.00115492551145</v>
      </c>
      <c r="B39" s="2" t="s">
        <v>27</v>
      </c>
      <c r="C39" s="2" t="s">
        <v>3</v>
      </c>
      <c r="D39" s="2" t="n">
        <v>7</v>
      </c>
      <c r="E39" s="2" t="n">
        <v>48</v>
      </c>
      <c r="F39" s="2" t="str">
        <f aca="false">CONCATENATE(C39,"*",D39,":",E39)</f>
        <v>B*7:48</v>
      </c>
      <c r="G39" s="2" t="n">
        <v>4.00115492551145</v>
      </c>
    </row>
    <row r="40" customFormat="false" ht="15" hidden="false" customHeight="true" outlineLevel="0" collapsed="false">
      <c r="A40" s="2" t="n">
        <v>4.00115492427949</v>
      </c>
      <c r="B40" s="2" t="s">
        <v>27</v>
      </c>
      <c r="C40" s="2" t="s">
        <v>3</v>
      </c>
      <c r="D40" s="2" t="n">
        <v>7</v>
      </c>
      <c r="E40" s="2" t="n">
        <v>98</v>
      </c>
      <c r="F40" s="2" t="str">
        <f aca="false">CONCATENATE(C40,"*",D40,":",E40)</f>
        <v>B*7:98</v>
      </c>
      <c r="G40" s="2" t="n">
        <v>4.00115492427949</v>
      </c>
    </row>
    <row r="41" customFormat="false" ht="15" hidden="false" customHeight="true" outlineLevel="0" collapsed="false">
      <c r="A41" s="2" t="n">
        <v>4.00115492396044</v>
      </c>
      <c r="B41" s="2" t="s">
        <v>27</v>
      </c>
      <c r="C41" s="2" t="s">
        <v>3</v>
      </c>
      <c r="D41" s="2" t="n">
        <v>7</v>
      </c>
      <c r="E41" s="2" t="n">
        <v>87</v>
      </c>
      <c r="F41" s="2" t="str">
        <f aca="false">CONCATENATE(C41,"*",D41,":",E41)</f>
        <v>B*7:87</v>
      </c>
      <c r="G41" s="2" t="n">
        <v>4.00115492396044</v>
      </c>
    </row>
    <row r="42" customFormat="false" ht="15" hidden="false" customHeight="true" outlineLevel="0" collapsed="false">
      <c r="A42" s="2" t="n">
        <v>3.04294084760499</v>
      </c>
      <c r="B42" s="2" t="s">
        <v>27</v>
      </c>
      <c r="C42" s="2" t="s">
        <v>3</v>
      </c>
      <c r="D42" s="2" t="n">
        <v>7</v>
      </c>
      <c r="E42" s="2" t="n">
        <v>19</v>
      </c>
      <c r="F42" s="2" t="str">
        <f aca="false">CONCATENATE(C42,"*",D42,":",E42)</f>
        <v>B*7:19</v>
      </c>
      <c r="G42" s="2" t="n">
        <v>3.04294084760499</v>
      </c>
    </row>
    <row r="43" customFormat="false" ht="15" hidden="false" customHeight="true" outlineLevel="0" collapsed="false">
      <c r="A43" s="2" t="n">
        <v>3.04294084637305</v>
      </c>
      <c r="B43" s="2" t="s">
        <v>27</v>
      </c>
      <c r="C43" s="2" t="s">
        <v>3</v>
      </c>
      <c r="D43" s="2" t="n">
        <v>7</v>
      </c>
      <c r="E43" s="2" t="n">
        <v>51</v>
      </c>
      <c r="F43" s="2" t="str">
        <f aca="false">CONCATENATE(C43,"*",D43,":",E43)</f>
        <v>B*7:51</v>
      </c>
      <c r="G43" s="2" t="n">
        <v>3.04294084637305</v>
      </c>
    </row>
    <row r="44" customFormat="false" ht="15" hidden="false" customHeight="true" outlineLevel="0" collapsed="false">
      <c r="A44" s="2" t="n">
        <v>3.04294084565238</v>
      </c>
      <c r="B44" s="2" t="s">
        <v>27</v>
      </c>
      <c r="C44" s="2" t="s">
        <v>3</v>
      </c>
      <c r="D44" s="2" t="n">
        <v>7</v>
      </c>
      <c r="E44" s="2" t="n">
        <v>43</v>
      </c>
      <c r="F44" s="2" t="str">
        <f aca="false">CONCATENATE(C44,"*",D44,":",E44)</f>
        <v>B*7:43</v>
      </c>
      <c r="G44" s="2" t="n">
        <v>3.04294084565238</v>
      </c>
    </row>
    <row r="45" customFormat="false" ht="15" hidden="false" customHeight="true" outlineLevel="0" collapsed="false">
      <c r="A45" s="2" t="n">
        <v>3.04294084565238</v>
      </c>
      <c r="B45" s="2" t="s">
        <v>27</v>
      </c>
      <c r="C45" s="2" t="s">
        <v>3</v>
      </c>
      <c r="D45" s="2" t="n">
        <v>7</v>
      </c>
      <c r="E45" s="2" t="n">
        <v>26</v>
      </c>
      <c r="F45" s="2" t="str">
        <f aca="false">CONCATENATE(C45,"*",D45,":",E45)</f>
        <v>B*7:26</v>
      </c>
      <c r="G45" s="2" t="n">
        <v>3.04294084565238</v>
      </c>
    </row>
    <row r="46" customFormat="false" ht="15" hidden="false" customHeight="true" outlineLevel="0" collapsed="false">
      <c r="A46" s="2" t="n">
        <v>3.04294084565238</v>
      </c>
      <c r="B46" s="2" t="s">
        <v>27</v>
      </c>
      <c r="C46" s="2" t="s">
        <v>3</v>
      </c>
      <c r="D46" s="2" t="n">
        <v>7</v>
      </c>
      <c r="E46" s="2" t="n">
        <v>131</v>
      </c>
      <c r="F46" s="2" t="str">
        <f aca="false">CONCATENATE(C46,"*",D46,":",E46)</f>
        <v>B*7:131</v>
      </c>
      <c r="G46" s="2" t="n">
        <v>3.04294084565238</v>
      </c>
    </row>
    <row r="47" customFormat="false" ht="15" hidden="false" customHeight="true" outlineLevel="0" collapsed="false">
      <c r="A47" s="2" t="n">
        <v>3.04293773321393</v>
      </c>
      <c r="B47" s="2" t="s">
        <v>27</v>
      </c>
      <c r="C47" s="2" t="s">
        <v>3</v>
      </c>
      <c r="D47" s="2" t="n">
        <v>7</v>
      </c>
      <c r="E47" s="2" t="n">
        <v>52</v>
      </c>
      <c r="F47" s="2" t="str">
        <f aca="false">CONCATENATE(C47,"*",D47,":",E47)</f>
        <v>B*7:52</v>
      </c>
      <c r="G47" s="2" t="n">
        <v>3.04293773321393</v>
      </c>
    </row>
    <row r="48" customFormat="false" ht="15" hidden="false" customHeight="true" outlineLevel="0" collapsed="false">
      <c r="A48" s="2" t="n">
        <v>3.04293773321393</v>
      </c>
      <c r="B48" s="2" t="s">
        <v>27</v>
      </c>
      <c r="C48" s="2" t="s">
        <v>3</v>
      </c>
      <c r="D48" s="2" t="n">
        <v>7</v>
      </c>
      <c r="E48" s="2" t="s">
        <v>130</v>
      </c>
      <c r="F48" s="2" t="str">
        <f aca="false">CONCATENATE(C48,"*",D48,":",E48)</f>
        <v>B*7:135N</v>
      </c>
      <c r="G48" s="2" t="n">
        <v>3.04293773321393</v>
      </c>
    </row>
    <row r="49" customFormat="false" ht="15" hidden="false" customHeight="true" outlineLevel="0" collapsed="false">
      <c r="A49" s="2" t="n">
        <v>2.90446084371619</v>
      </c>
      <c r="B49" s="2" t="s">
        <v>27</v>
      </c>
      <c r="C49" s="2" t="s">
        <v>3</v>
      </c>
      <c r="D49" s="2" t="n">
        <v>7</v>
      </c>
      <c r="E49" s="2" t="n">
        <v>88</v>
      </c>
      <c r="F49" s="2" t="str">
        <f aca="false">CONCATENATE(C49,"*",D49,":",E49)</f>
        <v>B*7:88</v>
      </c>
      <c r="G49" s="2" t="n">
        <v>2.90446084371619</v>
      </c>
    </row>
    <row r="50" customFormat="false" ht="15" hidden="false" customHeight="true" outlineLevel="0" collapsed="false">
      <c r="A50" s="2" t="n">
        <v>2.90446084371619</v>
      </c>
      <c r="B50" s="2" t="s">
        <v>27</v>
      </c>
      <c r="C50" s="2" t="s">
        <v>3</v>
      </c>
      <c r="D50" s="2" t="n">
        <v>7</v>
      </c>
      <c r="E50" s="2" t="n">
        <v>143</v>
      </c>
      <c r="F50" s="2" t="str">
        <f aca="false">CONCATENATE(C50,"*",D50,":",E50)</f>
        <v>B*7:143</v>
      </c>
      <c r="G50" s="2" t="n">
        <v>2.90446084371619</v>
      </c>
    </row>
    <row r="51" customFormat="false" ht="15" hidden="false" customHeight="true" outlineLevel="0" collapsed="false">
      <c r="A51" s="2" t="n">
        <v>2.89297474166632</v>
      </c>
      <c r="B51" s="2" t="s">
        <v>27</v>
      </c>
      <c r="C51" s="2" t="s">
        <v>3</v>
      </c>
      <c r="D51" s="2" t="n">
        <v>7</v>
      </c>
      <c r="E51" s="2" t="n">
        <v>42</v>
      </c>
      <c r="F51" s="2" t="str">
        <f aca="false">CONCATENATE(C51,"*",D51,":",E51)</f>
        <v>B*7:42</v>
      </c>
      <c r="G51" s="2" t="n">
        <v>2.89297474166632</v>
      </c>
    </row>
    <row r="52" customFormat="false" ht="15" hidden="false" customHeight="true" outlineLevel="0" collapsed="false">
      <c r="A52" s="2" t="n">
        <v>2.80338319764783</v>
      </c>
      <c r="B52" s="2" t="s">
        <v>27</v>
      </c>
      <c r="C52" s="2" t="s">
        <v>3</v>
      </c>
      <c r="D52" s="2" t="n">
        <v>7</v>
      </c>
      <c r="E52" s="2" t="n">
        <v>105</v>
      </c>
      <c r="F52" s="2" t="str">
        <f aca="false">CONCATENATE(C52,"*",D52,":",E52)</f>
        <v>B*7:105</v>
      </c>
      <c r="G52" s="2" t="n">
        <v>2.80338319764783</v>
      </c>
    </row>
    <row r="53" customFormat="false" ht="15" hidden="false" customHeight="true" outlineLevel="0" collapsed="false">
      <c r="A53" s="2" t="n">
        <v>2.79845858417786</v>
      </c>
      <c r="B53" s="2" t="s">
        <v>27</v>
      </c>
      <c r="C53" s="2" t="s">
        <v>3</v>
      </c>
      <c r="D53" s="2" t="n">
        <v>7</v>
      </c>
      <c r="E53" s="2" t="n">
        <v>139</v>
      </c>
      <c r="F53" s="2" t="str">
        <f aca="false">CONCATENATE(C53,"*",D53,":",E53)</f>
        <v>B*7:139</v>
      </c>
      <c r="G53" s="2" t="n">
        <v>2.79845858417786</v>
      </c>
    </row>
    <row r="54" customFormat="false" ht="15" hidden="false" customHeight="true" outlineLevel="0" collapsed="false">
      <c r="A54" s="2" t="n">
        <v>2.79829426210192</v>
      </c>
      <c r="B54" s="2" t="s">
        <v>27</v>
      </c>
      <c r="C54" s="2" t="s">
        <v>3</v>
      </c>
      <c r="D54" s="2" t="n">
        <v>7</v>
      </c>
      <c r="E54" s="2" t="n">
        <v>89</v>
      </c>
      <c r="F54" s="2" t="str">
        <f aca="false">CONCATENATE(C54,"*",D54,":",E54)</f>
        <v>B*7:89</v>
      </c>
      <c r="G54" s="2" t="n">
        <v>2.79829426210192</v>
      </c>
    </row>
    <row r="55" customFormat="false" ht="15" hidden="false" customHeight="true" outlineLevel="0" collapsed="false">
      <c r="A55" s="2" t="n">
        <v>2.79829426210192</v>
      </c>
      <c r="B55" s="2" t="s">
        <v>27</v>
      </c>
      <c r="C55" s="2" t="s">
        <v>3</v>
      </c>
      <c r="D55" s="2" t="n">
        <v>7</v>
      </c>
      <c r="E55" s="2" t="n">
        <v>103</v>
      </c>
      <c r="F55" s="2" t="str">
        <f aca="false">CONCATENATE(C55,"*",D55,":",E55)</f>
        <v>B*7:103</v>
      </c>
      <c r="G55" s="2" t="n">
        <v>2.79829426210192</v>
      </c>
    </row>
    <row r="56" customFormat="false" ht="15" hidden="false" customHeight="true" outlineLevel="0" collapsed="false">
      <c r="A56" s="2" t="n">
        <v>2.79829426178647</v>
      </c>
      <c r="B56" s="2" t="s">
        <v>27</v>
      </c>
      <c r="C56" s="2" t="s">
        <v>3</v>
      </c>
      <c r="D56" s="2" t="n">
        <v>7</v>
      </c>
      <c r="E56" s="2" t="n">
        <v>22</v>
      </c>
      <c r="F56" s="2" t="str">
        <f aca="false">CONCATENATE(C56,"*",D56,":",E56)</f>
        <v>B*7:22</v>
      </c>
      <c r="G56" s="2" t="n">
        <v>2.79829426178647</v>
      </c>
    </row>
    <row r="57" customFormat="false" ht="15" hidden="false" customHeight="true" outlineLevel="0" collapsed="false">
      <c r="A57" s="2" t="n">
        <v>2.79829425355766</v>
      </c>
      <c r="B57" s="2" t="s">
        <v>27</v>
      </c>
      <c r="C57" s="2" t="s">
        <v>3</v>
      </c>
      <c r="D57" s="2" t="n">
        <v>7</v>
      </c>
      <c r="E57" s="2" t="n">
        <v>62</v>
      </c>
      <c r="F57" s="2" t="str">
        <f aca="false">CONCATENATE(C57,"*",D57,":",E57)</f>
        <v>B*7:62</v>
      </c>
      <c r="G57" s="2" t="n">
        <v>2.79829425355766</v>
      </c>
    </row>
    <row r="58" customFormat="false" ht="15" hidden="false" customHeight="true" outlineLevel="0" collapsed="false">
      <c r="A58" s="2" t="n">
        <v>2.79829114894281</v>
      </c>
      <c r="B58" s="2" t="s">
        <v>27</v>
      </c>
      <c r="C58" s="2" t="s">
        <v>3</v>
      </c>
      <c r="D58" s="2" t="n">
        <v>7</v>
      </c>
      <c r="E58" s="2" t="n">
        <v>64</v>
      </c>
      <c r="F58" s="2" t="str">
        <f aca="false">CONCATENATE(C58,"*",D58,":",E58)</f>
        <v>B*7:64</v>
      </c>
      <c r="G58" s="2" t="n">
        <v>2.79829114894281</v>
      </c>
    </row>
    <row r="59" customFormat="false" ht="15" hidden="false" customHeight="true" outlineLevel="0" collapsed="false">
      <c r="A59" s="2" t="n">
        <v>2.79829114894281</v>
      </c>
      <c r="B59" s="2" t="s">
        <v>27</v>
      </c>
      <c r="C59" s="2" t="s">
        <v>3</v>
      </c>
      <c r="D59" s="2" t="n">
        <v>7</v>
      </c>
      <c r="E59" s="2" t="n">
        <v>60</v>
      </c>
      <c r="F59" s="2" t="str">
        <f aca="false">CONCATENATE(C59,"*",D59,":",E59)</f>
        <v>B*7:60</v>
      </c>
      <c r="G59" s="2" t="n">
        <v>2.79829114894281</v>
      </c>
    </row>
    <row r="60" customFormat="false" ht="15" hidden="false" customHeight="true" outlineLevel="0" collapsed="false">
      <c r="A60" s="2" t="n">
        <v>2.79829114894281</v>
      </c>
      <c r="B60" s="2" t="s">
        <v>27</v>
      </c>
      <c r="C60" s="2" t="s">
        <v>3</v>
      </c>
      <c r="D60" s="2" t="n">
        <v>7</v>
      </c>
      <c r="E60" s="2" t="n">
        <v>45</v>
      </c>
      <c r="F60" s="2" t="str">
        <f aca="false">CONCATENATE(C60,"*",D60,":",E60)</f>
        <v>B*7:45</v>
      </c>
      <c r="G60" s="2" t="n">
        <v>2.79829114894281</v>
      </c>
    </row>
    <row r="61" customFormat="false" ht="15" hidden="false" customHeight="true" outlineLevel="0" collapsed="false">
      <c r="A61" s="2" t="n">
        <v>2.79829114894281</v>
      </c>
      <c r="B61" s="2" t="s">
        <v>27</v>
      </c>
      <c r="C61" s="2" t="s">
        <v>3</v>
      </c>
      <c r="D61" s="2" t="n">
        <v>7</v>
      </c>
      <c r="E61" s="2" t="n">
        <v>31</v>
      </c>
      <c r="F61" s="2" t="str">
        <f aca="false">CONCATENATE(C61,"*",D61,":",E61)</f>
        <v>B*7:31</v>
      </c>
      <c r="G61" s="2" t="n">
        <v>2.79829114894281</v>
      </c>
    </row>
    <row r="62" customFormat="false" ht="15" hidden="false" customHeight="true" outlineLevel="0" collapsed="false">
      <c r="A62" s="2" t="n">
        <v>2.79829114894281</v>
      </c>
      <c r="B62" s="2" t="s">
        <v>27</v>
      </c>
      <c r="C62" s="2" t="s">
        <v>3</v>
      </c>
      <c r="D62" s="2" t="n">
        <v>7</v>
      </c>
      <c r="E62" s="2" t="n">
        <v>24</v>
      </c>
      <c r="F62" s="2" t="str">
        <f aca="false">CONCATENATE(C62,"*",D62,":",E62)</f>
        <v>B*7:24</v>
      </c>
      <c r="G62" s="2" t="n">
        <v>2.79829114894281</v>
      </c>
    </row>
    <row r="63" customFormat="false" ht="15" hidden="false" customHeight="true" outlineLevel="0" collapsed="false">
      <c r="A63" s="2" t="n">
        <v>2.79829114894281</v>
      </c>
      <c r="B63" s="2" t="s">
        <v>27</v>
      </c>
      <c r="C63" s="2" t="s">
        <v>3</v>
      </c>
      <c r="D63" s="2" t="n">
        <v>7</v>
      </c>
      <c r="E63" s="2" t="n">
        <v>20</v>
      </c>
      <c r="F63" s="2" t="str">
        <f aca="false">CONCATENATE(C63,"*",D63,":",E63)</f>
        <v>B*7:20</v>
      </c>
      <c r="G63" s="2" t="n">
        <v>2.79829114894281</v>
      </c>
    </row>
    <row r="64" customFormat="false" ht="15" hidden="false" customHeight="true" outlineLevel="0" collapsed="false">
      <c r="A64" s="2" t="n">
        <v>2.7698665951334</v>
      </c>
      <c r="B64" s="2" t="s">
        <v>27</v>
      </c>
      <c r="C64" s="2" t="s">
        <v>3</v>
      </c>
      <c r="D64" s="2" t="n">
        <v>7</v>
      </c>
      <c r="E64" s="2" t="n">
        <v>25</v>
      </c>
      <c r="F64" s="2" t="str">
        <f aca="false">CONCATENATE(C64,"*",D64,":",E64)</f>
        <v>B*7:25</v>
      </c>
      <c r="G64" s="2" t="n">
        <v>2.7698665951334</v>
      </c>
    </row>
    <row r="65" customFormat="false" ht="15" hidden="false" customHeight="true" outlineLevel="0" collapsed="false">
      <c r="A65" s="2" t="n">
        <v>2.7698665951334</v>
      </c>
      <c r="B65" s="2" t="s">
        <v>27</v>
      </c>
      <c r="C65" s="2" t="s">
        <v>3</v>
      </c>
      <c r="D65" s="2" t="n">
        <v>7</v>
      </c>
      <c r="E65" s="2" t="n">
        <v>141</v>
      </c>
      <c r="F65" s="2" t="str">
        <f aca="false">CONCATENATE(C65,"*",D65,":",E65)</f>
        <v>B*7:141</v>
      </c>
      <c r="G65" s="2" t="n">
        <v>2.7698665951334</v>
      </c>
    </row>
    <row r="66" customFormat="false" ht="15" hidden="false" customHeight="true" outlineLevel="0" collapsed="false">
      <c r="A66" s="2" t="n">
        <v>2.7698665951334</v>
      </c>
      <c r="B66" s="2" t="s">
        <v>27</v>
      </c>
      <c r="C66" s="2" t="s">
        <v>3</v>
      </c>
      <c r="D66" s="2" t="n">
        <v>7</v>
      </c>
      <c r="E66" s="2" t="n">
        <v>136</v>
      </c>
      <c r="F66" s="2" t="str">
        <f aca="false">CONCATENATE(C66,"*",D66,":",E66)</f>
        <v>B*7:136</v>
      </c>
      <c r="G66" s="2" t="n">
        <v>2.7698665951334</v>
      </c>
    </row>
    <row r="67" customFormat="false" ht="15" hidden="false" customHeight="true" outlineLevel="0" collapsed="false">
      <c r="A67" s="2" t="n">
        <v>2.7698665951334</v>
      </c>
      <c r="B67" s="2" t="s">
        <v>27</v>
      </c>
      <c r="C67" s="2" t="s">
        <v>3</v>
      </c>
      <c r="D67" s="2" t="n">
        <v>7</v>
      </c>
      <c r="E67" s="2" t="n">
        <v>9</v>
      </c>
      <c r="F67" s="2" t="str">
        <f aca="false">CONCATENATE(C67,"*",D67,":",E67)</f>
        <v>B*7:9</v>
      </c>
      <c r="G67" s="2" t="n">
        <v>2.7698665951334</v>
      </c>
    </row>
    <row r="68" customFormat="false" ht="15" hidden="false" customHeight="true" outlineLevel="0" collapsed="false">
      <c r="A68" s="2" t="n">
        <v>2.69472732081359</v>
      </c>
      <c r="B68" s="2" t="s">
        <v>27</v>
      </c>
      <c r="C68" s="2" t="s">
        <v>3</v>
      </c>
      <c r="D68" s="2" t="n">
        <v>7</v>
      </c>
      <c r="E68" s="2" t="n">
        <v>35</v>
      </c>
      <c r="F68" s="2" t="str">
        <f aca="false">CONCATENATE(C68,"*",D68,":",E68)</f>
        <v>B*7:35</v>
      </c>
      <c r="G68" s="2" t="n">
        <v>2.69472732081359</v>
      </c>
    </row>
    <row r="69" customFormat="false" ht="15" hidden="false" customHeight="true" outlineLevel="0" collapsed="false">
      <c r="A69" s="2" t="n">
        <v>2.60004372809008</v>
      </c>
      <c r="B69" s="2" t="s">
        <v>27</v>
      </c>
      <c r="C69" s="2" t="s">
        <v>3</v>
      </c>
      <c r="D69" s="2" t="n">
        <v>7</v>
      </c>
      <c r="E69" s="2" t="n">
        <v>122</v>
      </c>
      <c r="F69" s="2" t="str">
        <f aca="false">CONCATENATE(C69,"*",D69,":",E69)</f>
        <v>B*7:122</v>
      </c>
      <c r="G69" s="2" t="n">
        <v>2.60004372809008</v>
      </c>
    </row>
    <row r="70" customFormat="false" ht="15" hidden="false" customHeight="true" outlineLevel="0" collapsed="false">
      <c r="A70" s="2" t="n">
        <v>2.60004372809008</v>
      </c>
      <c r="B70" s="2" t="s">
        <v>27</v>
      </c>
      <c r="C70" s="2" t="s">
        <v>3</v>
      </c>
      <c r="D70" s="2" t="n">
        <v>7</v>
      </c>
      <c r="E70" s="2" t="n">
        <v>107</v>
      </c>
      <c r="F70" s="2" t="str">
        <f aca="false">CONCATENATE(C70,"*",D70,":",E70)</f>
        <v>B*7:107</v>
      </c>
      <c r="G70" s="2" t="n">
        <v>2.60004372809008</v>
      </c>
    </row>
    <row r="71" customFormat="false" ht="15" hidden="false" customHeight="true" outlineLevel="0" collapsed="false">
      <c r="A71" s="2" t="n">
        <v>2.59364967474523</v>
      </c>
      <c r="B71" s="2" t="s">
        <v>27</v>
      </c>
      <c r="C71" s="2" t="s">
        <v>3</v>
      </c>
      <c r="D71" s="2" t="n">
        <v>7</v>
      </c>
      <c r="E71" s="2" t="n">
        <v>69</v>
      </c>
      <c r="F71" s="2" t="str">
        <f aca="false">CONCATENATE(C71,"*",D71,":",E71)</f>
        <v>B*7:69</v>
      </c>
      <c r="G71" s="2" t="n">
        <v>2.59364967474523</v>
      </c>
    </row>
    <row r="72" customFormat="false" ht="15" hidden="false" customHeight="true" outlineLevel="0" collapsed="false">
      <c r="A72" s="2" t="n">
        <v>2.53024584070478</v>
      </c>
      <c r="B72" s="2" t="s">
        <v>27</v>
      </c>
      <c r="C72" s="2" t="s">
        <v>3</v>
      </c>
      <c r="D72" s="2" t="n">
        <v>7</v>
      </c>
      <c r="E72" s="2" t="n">
        <v>55</v>
      </c>
      <c r="F72" s="2" t="str">
        <f aca="false">CONCATENATE(C72,"*",D72,":",E72)</f>
        <v>B*7:55</v>
      </c>
      <c r="G72" s="2" t="n">
        <v>2.53024584070478</v>
      </c>
    </row>
    <row r="73" customFormat="false" ht="15" hidden="false" customHeight="true" outlineLevel="0" collapsed="false">
      <c r="A73" s="2" t="n">
        <v>2.51573935689987</v>
      </c>
      <c r="B73" s="2" t="s">
        <v>27</v>
      </c>
      <c r="C73" s="2" t="s">
        <v>3</v>
      </c>
      <c r="D73" s="2" t="n">
        <v>7</v>
      </c>
      <c r="E73" s="2" t="n">
        <v>40</v>
      </c>
      <c r="F73" s="2" t="str">
        <f aca="false">CONCATENATE(C73,"*",D73,":",E73)</f>
        <v>B*7:40</v>
      </c>
      <c r="G73" s="2" t="n">
        <v>2.51573935689987</v>
      </c>
    </row>
    <row r="74" customFormat="false" ht="15" hidden="false" customHeight="true" outlineLevel="0" collapsed="false">
      <c r="A74" s="2" t="n">
        <v>2.51003012172893</v>
      </c>
      <c r="B74" s="2" t="s">
        <v>27</v>
      </c>
      <c r="C74" s="2" t="s">
        <v>3</v>
      </c>
      <c r="D74" s="2" t="n">
        <v>7</v>
      </c>
      <c r="E74" s="2" t="n">
        <v>71</v>
      </c>
      <c r="F74" s="2" t="str">
        <f aca="false">CONCATENATE(C74,"*",D74,":",E74)</f>
        <v>B*7:71</v>
      </c>
      <c r="G74" s="2" t="n">
        <v>2.51003012172893</v>
      </c>
    </row>
    <row r="75" customFormat="false" ht="15" hidden="false" customHeight="true" outlineLevel="0" collapsed="false">
      <c r="A75" s="2" t="n">
        <v>2.48881218110836</v>
      </c>
      <c r="B75" s="2" t="s">
        <v>27</v>
      </c>
      <c r="C75" s="2" t="s">
        <v>3</v>
      </c>
      <c r="D75" s="2" t="n">
        <v>7</v>
      </c>
      <c r="E75" s="2" t="n">
        <v>96</v>
      </c>
      <c r="F75" s="2" t="str">
        <f aca="false">CONCATENATE(C75,"*",D75,":",E75)</f>
        <v>B*7:96</v>
      </c>
      <c r="G75" s="2" t="n">
        <v>2.48881218110836</v>
      </c>
    </row>
    <row r="76" customFormat="false" ht="15" hidden="false" customHeight="true" outlineLevel="0" collapsed="false">
      <c r="A76" s="2" t="n">
        <v>2.48785667963877</v>
      </c>
      <c r="B76" s="2" t="s">
        <v>27</v>
      </c>
      <c r="C76" s="2" t="s">
        <v>3</v>
      </c>
      <c r="D76" s="2" t="n">
        <v>7</v>
      </c>
      <c r="E76" s="2" t="n">
        <v>28</v>
      </c>
      <c r="F76" s="2" t="str">
        <f aca="false">CONCATENATE(C76,"*",D76,":",E76)</f>
        <v>B*7:28</v>
      </c>
      <c r="G76" s="2" t="n">
        <v>2.48785667963877</v>
      </c>
    </row>
    <row r="77" customFormat="false" ht="15" hidden="false" customHeight="true" outlineLevel="0" collapsed="false">
      <c r="A77" s="2" t="n">
        <v>2.48785667963877</v>
      </c>
      <c r="B77" s="2" t="s">
        <v>27</v>
      </c>
      <c r="C77" s="2" t="s">
        <v>3</v>
      </c>
      <c r="D77" s="2" t="n">
        <v>7</v>
      </c>
      <c r="E77" s="2" t="n">
        <v>115</v>
      </c>
      <c r="F77" s="2" t="str">
        <f aca="false">CONCATENATE(C77,"*",D77,":",E77)</f>
        <v>B*7:115</v>
      </c>
      <c r="G77" s="2" t="n">
        <v>2.48785667963877</v>
      </c>
    </row>
    <row r="78" customFormat="false" ht="15" hidden="false" customHeight="true" outlineLevel="0" collapsed="false">
      <c r="A78" s="2" t="n">
        <v>2.48644943077144</v>
      </c>
      <c r="B78" s="2" t="s">
        <v>27</v>
      </c>
      <c r="C78" s="2" t="s">
        <v>3</v>
      </c>
      <c r="D78" s="2" t="n">
        <v>7</v>
      </c>
      <c r="E78" s="2" t="n">
        <v>108</v>
      </c>
      <c r="F78" s="2" t="str">
        <f aca="false">CONCATENATE(C78,"*",D78,":",E78)</f>
        <v>B*7:108</v>
      </c>
      <c r="G78" s="2" t="n">
        <v>2.48644943077144</v>
      </c>
    </row>
    <row r="79" customFormat="false" ht="15" hidden="false" customHeight="true" outlineLevel="0" collapsed="false">
      <c r="A79" s="2" t="n">
        <v>2.39176583804793</v>
      </c>
      <c r="B79" s="2" t="s">
        <v>27</v>
      </c>
      <c r="C79" s="2" t="s">
        <v>3</v>
      </c>
      <c r="D79" s="2" t="n">
        <v>7</v>
      </c>
      <c r="E79" s="2" t="n">
        <v>73</v>
      </c>
      <c r="F79" s="2" t="str">
        <f aca="false">CONCATENATE(C79,"*",D79,":",E79)</f>
        <v>B*7:73</v>
      </c>
      <c r="G79" s="2" t="n">
        <v>2.39176583804793</v>
      </c>
    </row>
    <row r="80" customFormat="false" ht="15" hidden="false" customHeight="true" outlineLevel="0" collapsed="false">
      <c r="A80" s="2" t="n">
        <v>2.39176583804793</v>
      </c>
      <c r="B80" s="2" t="s">
        <v>27</v>
      </c>
      <c r="C80" s="2" t="s">
        <v>3</v>
      </c>
      <c r="D80" s="2" t="n">
        <v>7</v>
      </c>
      <c r="E80" s="2" t="n">
        <v>72</v>
      </c>
      <c r="F80" s="2" t="str">
        <f aca="false">CONCATENATE(C80,"*",D80,":",E80)</f>
        <v>B*7:72</v>
      </c>
      <c r="G80" s="2" t="n">
        <v>2.39176583804793</v>
      </c>
    </row>
    <row r="81" customFormat="false" ht="15" hidden="false" customHeight="true" outlineLevel="0" collapsed="false">
      <c r="A81" s="2" t="n">
        <v>2.39176583804793</v>
      </c>
      <c r="B81" s="2" t="s">
        <v>27</v>
      </c>
      <c r="C81" s="2" t="s">
        <v>3</v>
      </c>
      <c r="D81" s="2" t="n">
        <v>7</v>
      </c>
      <c r="E81" s="2" t="s">
        <v>131</v>
      </c>
      <c r="F81" s="2" t="str">
        <f aca="false">CONCATENATE(C81,"*",D81,":",E81)</f>
        <v>B*7:67N</v>
      </c>
      <c r="G81" s="2" t="n">
        <v>2.39176583804793</v>
      </c>
    </row>
    <row r="82" customFormat="false" ht="15" hidden="false" customHeight="true" outlineLevel="0" collapsed="false">
      <c r="A82" s="2" t="n">
        <v>2.39176583804793</v>
      </c>
      <c r="B82" s="2" t="s">
        <v>27</v>
      </c>
      <c r="C82" s="2" t="s">
        <v>3</v>
      </c>
      <c r="D82" s="2" t="n">
        <v>7</v>
      </c>
      <c r="E82" s="2" t="n">
        <v>63</v>
      </c>
      <c r="F82" s="2" t="str">
        <f aca="false">CONCATENATE(C82,"*",D82,":",E82)</f>
        <v>B*7:63</v>
      </c>
      <c r="G82" s="2" t="n">
        <v>2.39176583804793</v>
      </c>
    </row>
    <row r="83" customFormat="false" ht="15" hidden="false" customHeight="true" outlineLevel="0" collapsed="false">
      <c r="A83" s="2" t="n">
        <v>2.39176583804793</v>
      </c>
      <c r="B83" s="2" t="s">
        <v>27</v>
      </c>
      <c r="C83" s="2" t="s">
        <v>3</v>
      </c>
      <c r="D83" s="2" t="n">
        <v>7</v>
      </c>
      <c r="E83" s="2" t="n">
        <v>39</v>
      </c>
      <c r="F83" s="2" t="str">
        <f aca="false">CONCATENATE(C83,"*",D83,":",E83)</f>
        <v>B*7:39</v>
      </c>
      <c r="G83" s="2" t="n">
        <v>2.39176583804793</v>
      </c>
    </row>
    <row r="84" customFormat="false" ht="15" hidden="false" customHeight="true" outlineLevel="0" collapsed="false">
      <c r="A84" s="2" t="n">
        <v>2.39176583804793</v>
      </c>
      <c r="B84" s="2" t="s">
        <v>27</v>
      </c>
      <c r="C84" s="2" t="s">
        <v>3</v>
      </c>
      <c r="D84" s="2" t="n">
        <v>7</v>
      </c>
      <c r="E84" s="2" t="n">
        <v>30</v>
      </c>
      <c r="F84" s="2" t="str">
        <f aca="false">CONCATENATE(C84,"*",D84,":",E84)</f>
        <v>B*7:30</v>
      </c>
      <c r="G84" s="2" t="n">
        <v>2.39176583804793</v>
      </c>
    </row>
    <row r="85" customFormat="false" ht="15" hidden="false" customHeight="true" outlineLevel="0" collapsed="false">
      <c r="A85" s="2" t="n">
        <v>2.39176583804793</v>
      </c>
      <c r="B85" s="2" t="s">
        <v>27</v>
      </c>
      <c r="C85" s="2" t="s">
        <v>3</v>
      </c>
      <c r="D85" s="2" t="n">
        <v>7</v>
      </c>
      <c r="E85" s="2" t="n">
        <v>21</v>
      </c>
      <c r="F85" s="2" t="str">
        <f aca="false">CONCATENATE(C85,"*",D85,":",E85)</f>
        <v>B*7:21</v>
      </c>
      <c r="G85" s="2" t="n">
        <v>2.39176583804793</v>
      </c>
    </row>
    <row r="86" customFormat="false" ht="15" hidden="false" customHeight="true" outlineLevel="0" collapsed="false">
      <c r="A86" s="2" t="n">
        <v>2.39176583804793</v>
      </c>
      <c r="B86" s="2" t="s">
        <v>27</v>
      </c>
      <c r="C86" s="2" t="s">
        <v>3</v>
      </c>
      <c r="D86" s="2" t="n">
        <v>7</v>
      </c>
      <c r="E86" s="2" t="n">
        <v>134</v>
      </c>
      <c r="F86" s="2" t="str">
        <f aca="false">CONCATENATE(C86,"*",D86,":",E86)</f>
        <v>B*7:134</v>
      </c>
      <c r="G86" s="2" t="n">
        <v>2.39176583804793</v>
      </c>
    </row>
    <row r="87" customFormat="false" ht="15" hidden="false" customHeight="true" outlineLevel="0" collapsed="false">
      <c r="A87" s="2" t="n">
        <v>2.39176583804793</v>
      </c>
      <c r="B87" s="2" t="s">
        <v>27</v>
      </c>
      <c r="C87" s="2" t="s">
        <v>3</v>
      </c>
      <c r="D87" s="2" t="n">
        <v>7</v>
      </c>
      <c r="E87" s="2" t="n">
        <v>133</v>
      </c>
      <c r="F87" s="2" t="str">
        <f aca="false">CONCATENATE(C87,"*",D87,":",E87)</f>
        <v>B*7:133</v>
      </c>
      <c r="G87" s="2" t="n">
        <v>2.39176583804793</v>
      </c>
    </row>
    <row r="88" customFormat="false" ht="15" hidden="false" customHeight="true" outlineLevel="0" collapsed="false">
      <c r="A88" s="2" t="n">
        <v>2.39176583804793</v>
      </c>
      <c r="B88" s="2" t="s">
        <v>27</v>
      </c>
      <c r="C88" s="2" t="s">
        <v>3</v>
      </c>
      <c r="D88" s="2" t="n">
        <v>7</v>
      </c>
      <c r="E88" s="2" t="n">
        <v>117</v>
      </c>
      <c r="F88" s="2" t="str">
        <f aca="false">CONCATENATE(C88,"*",D88,":",E88)</f>
        <v>B*7:117</v>
      </c>
      <c r="G88" s="2" t="n">
        <v>2.39176583804793</v>
      </c>
    </row>
    <row r="89" customFormat="false" ht="15" hidden="false" customHeight="true" outlineLevel="0" collapsed="false">
      <c r="A89" s="2" t="n">
        <v>2.39176583804793</v>
      </c>
      <c r="B89" s="2" t="s">
        <v>27</v>
      </c>
      <c r="C89" s="2" t="s">
        <v>3</v>
      </c>
      <c r="D89" s="2" t="n">
        <v>7</v>
      </c>
      <c r="E89" s="2" t="n">
        <v>114</v>
      </c>
      <c r="F89" s="2" t="str">
        <f aca="false">CONCATENATE(C89,"*",D89,":",E89)</f>
        <v>B*7:114</v>
      </c>
      <c r="G89" s="2" t="n">
        <v>2.39176583804793</v>
      </c>
    </row>
    <row r="90" customFormat="false" ht="15" hidden="false" customHeight="true" outlineLevel="0" collapsed="false">
      <c r="A90" s="2" t="n">
        <v>2.39176583804793</v>
      </c>
      <c r="B90" s="2" t="s">
        <v>27</v>
      </c>
      <c r="C90" s="2" t="s">
        <v>3</v>
      </c>
      <c r="D90" s="2" t="n">
        <v>7</v>
      </c>
      <c r="E90" s="2" t="n">
        <v>110</v>
      </c>
      <c r="F90" s="2" t="str">
        <f aca="false">CONCATENATE(C90,"*",D90,":",E90)</f>
        <v>B*7:110</v>
      </c>
      <c r="G90" s="2" t="n">
        <v>2.39176583804793</v>
      </c>
    </row>
    <row r="91" customFormat="false" ht="15" hidden="false" customHeight="true" outlineLevel="0" collapsed="false">
      <c r="A91" s="2" t="n">
        <v>2.39176583804793</v>
      </c>
      <c r="B91" s="2" t="s">
        <v>27</v>
      </c>
      <c r="C91" s="2" t="s">
        <v>3</v>
      </c>
      <c r="D91" s="2" t="n">
        <v>7</v>
      </c>
      <c r="E91" s="2" t="n">
        <v>109</v>
      </c>
      <c r="F91" s="2" t="str">
        <f aca="false">CONCATENATE(C91,"*",D91,":",E91)</f>
        <v>B*7:109</v>
      </c>
      <c r="G91" s="2" t="n">
        <v>2.39176583804793</v>
      </c>
    </row>
    <row r="92" customFormat="false" ht="15" hidden="false" customHeight="true" outlineLevel="0" collapsed="false">
      <c r="A92" s="2" t="n">
        <v>2.39176583804793</v>
      </c>
      <c r="B92" s="2" t="s">
        <v>27</v>
      </c>
      <c r="C92" s="2" t="s">
        <v>3</v>
      </c>
      <c r="D92" s="2" t="n">
        <v>7</v>
      </c>
      <c r="E92" s="2" t="n">
        <v>104</v>
      </c>
      <c r="F92" s="2" t="str">
        <f aca="false">CONCATENATE(C92,"*",D92,":",E92)</f>
        <v>B*7:104</v>
      </c>
      <c r="G92" s="2" t="n">
        <v>2.39176583804793</v>
      </c>
    </row>
    <row r="93" customFormat="false" ht="15" hidden="false" customHeight="true" outlineLevel="0" collapsed="false">
      <c r="A93" s="2" t="n">
        <v>2.2855992561146</v>
      </c>
      <c r="B93" s="2" t="s">
        <v>27</v>
      </c>
      <c r="C93" s="2" t="s">
        <v>3</v>
      </c>
      <c r="D93" s="2" t="n">
        <v>7</v>
      </c>
      <c r="E93" s="2" t="n">
        <v>106</v>
      </c>
      <c r="F93" s="2" t="str">
        <f aca="false">CONCATENATE(C93,"*",D93,":",E93)</f>
        <v>B*7:106</v>
      </c>
      <c r="G93" s="2" t="n">
        <v>2.2855992561146</v>
      </c>
    </row>
    <row r="94" customFormat="false" ht="15" hidden="false" customHeight="true" outlineLevel="0" collapsed="false">
      <c r="A94" s="2" t="n">
        <v>2.25717158946513</v>
      </c>
      <c r="B94" s="2" t="s">
        <v>27</v>
      </c>
      <c r="C94" s="2" t="s">
        <v>3</v>
      </c>
      <c r="D94" s="2" t="n">
        <v>7</v>
      </c>
      <c r="E94" s="2" t="n">
        <v>121</v>
      </c>
      <c r="F94" s="2" t="str">
        <f aca="false">CONCATENATE(C94,"*",D94,":",E94)</f>
        <v>B*7:121</v>
      </c>
      <c r="G94" s="2" t="n">
        <v>2.25717158946513</v>
      </c>
    </row>
    <row r="95" customFormat="false" ht="15" hidden="false" customHeight="true" outlineLevel="0" collapsed="false">
      <c r="A95" s="2" t="n">
        <v>1.99733511606067</v>
      </c>
      <c r="B95" s="2" t="s">
        <v>27</v>
      </c>
      <c r="C95" s="2" t="s">
        <v>3</v>
      </c>
      <c r="D95" s="2" t="n">
        <v>7</v>
      </c>
      <c r="E95" s="2" t="n">
        <v>76</v>
      </c>
      <c r="F95" s="2" t="str">
        <f aca="false">CONCATENATE(C95,"*",D95,":",E95)</f>
        <v>B*7:76</v>
      </c>
      <c r="G95" s="2" t="n">
        <v>1.99733511606067</v>
      </c>
    </row>
    <row r="96" customFormat="false" ht="15" hidden="false" customHeight="true" outlineLevel="0" collapsed="false">
      <c r="A96" s="2" t="n">
        <v>1.99733511606067</v>
      </c>
      <c r="B96" s="2" t="s">
        <v>27</v>
      </c>
      <c r="C96" s="2" t="s">
        <v>3</v>
      </c>
      <c r="D96" s="2" t="n">
        <v>7</v>
      </c>
      <c r="E96" s="2" t="n">
        <v>70</v>
      </c>
      <c r="F96" s="2" t="str">
        <f aca="false">CONCATENATE(C96,"*",D96,":",E96)</f>
        <v>B*7:70</v>
      </c>
      <c r="G96" s="2" t="n">
        <v>1.99733511606067</v>
      </c>
    </row>
    <row r="97" customFormat="false" ht="15" hidden="false" customHeight="true" outlineLevel="0" collapsed="false">
      <c r="A97" s="2" t="n">
        <v>1.99733511606067</v>
      </c>
      <c r="B97" s="2" t="s">
        <v>27</v>
      </c>
      <c r="C97" s="2" t="s">
        <v>3</v>
      </c>
      <c r="D97" s="2" t="n">
        <v>7</v>
      </c>
      <c r="E97" s="2" t="n">
        <v>29</v>
      </c>
      <c r="F97" s="2" t="str">
        <f aca="false">CONCATENATE(C97,"*",D97,":",E97)</f>
        <v>B*7:29</v>
      </c>
      <c r="G97" s="2" t="n">
        <v>1.99733511606067</v>
      </c>
    </row>
    <row r="98" customFormat="false" ht="15" hidden="false" customHeight="true" outlineLevel="0" collapsed="false">
      <c r="A98" s="2" t="n">
        <v>1.96143665494309</v>
      </c>
      <c r="B98" s="2" t="s">
        <v>27</v>
      </c>
      <c r="C98" s="2" t="s">
        <v>3</v>
      </c>
      <c r="D98" s="2" t="n">
        <v>7</v>
      </c>
      <c r="E98" s="2" t="n">
        <v>90</v>
      </c>
      <c r="F98" s="2" t="str">
        <f aca="false">CONCATENATE(C98,"*",D98,":",E98)</f>
        <v>B*7:90</v>
      </c>
      <c r="G98" s="2" t="n">
        <v>1.96143665494309</v>
      </c>
    </row>
    <row r="99" customFormat="false" ht="15" hidden="false" customHeight="true" outlineLevel="0" collapsed="false">
      <c r="A99" s="2" t="n">
        <v>1.96143665494309</v>
      </c>
      <c r="B99" s="2" t="s">
        <v>27</v>
      </c>
      <c r="C99" s="2" t="s">
        <v>3</v>
      </c>
      <c r="D99" s="2" t="n">
        <v>7</v>
      </c>
      <c r="E99" s="2" t="n">
        <v>80</v>
      </c>
      <c r="F99" s="2" t="str">
        <f aca="false">CONCATENATE(C99,"*",D99,":",E99)</f>
        <v>B*7:80</v>
      </c>
      <c r="G99" s="2" t="n">
        <v>1.96143665494309</v>
      </c>
    </row>
    <row r="100" customFormat="false" ht="15" hidden="false" customHeight="true" outlineLevel="0" collapsed="false">
      <c r="A100" s="2" t="n">
        <v>1.96143665494309</v>
      </c>
      <c r="B100" s="2" t="s">
        <v>27</v>
      </c>
      <c r="C100" s="2" t="s">
        <v>3</v>
      </c>
      <c r="D100" s="2" t="n">
        <v>7</v>
      </c>
      <c r="E100" s="2" t="n">
        <v>53</v>
      </c>
      <c r="F100" s="2" t="str">
        <f aca="false">CONCATENATE(C100,"*",D100,":",E100)</f>
        <v>B*7:53</v>
      </c>
      <c r="G100" s="2" t="n">
        <v>1.96143665494309</v>
      </c>
    </row>
    <row r="101" customFormat="false" ht="15" hidden="false" customHeight="true" outlineLevel="0" collapsed="false">
      <c r="A101" s="2" t="n">
        <v>1.96143665494309</v>
      </c>
      <c r="B101" s="2" t="s">
        <v>27</v>
      </c>
      <c r="C101" s="2" t="s">
        <v>3</v>
      </c>
      <c r="D101" s="2" t="n">
        <v>7</v>
      </c>
      <c r="E101" s="2" t="n">
        <v>140</v>
      </c>
      <c r="F101" s="2" t="str">
        <f aca="false">CONCATENATE(C101,"*",D101,":",E101)</f>
        <v>B*7:140</v>
      </c>
      <c r="G101" s="2" t="n">
        <v>1.96143665494309</v>
      </c>
    </row>
    <row r="102" customFormat="false" ht="15" hidden="false" customHeight="true" outlineLevel="0" collapsed="false">
      <c r="A102" s="2" t="n">
        <v>1.93012945935045</v>
      </c>
      <c r="B102" s="2" t="s">
        <v>27</v>
      </c>
      <c r="C102" s="2" t="s">
        <v>3</v>
      </c>
      <c r="D102" s="2" t="n">
        <v>7</v>
      </c>
      <c r="E102" s="2" t="n">
        <v>54</v>
      </c>
      <c r="F102" s="2" t="str">
        <f aca="false">CONCATENATE(C102,"*",D102,":",E102)</f>
        <v>B*7:54</v>
      </c>
      <c r="G102" s="2" t="n">
        <v>1.93012945935045</v>
      </c>
    </row>
    <row r="103" customFormat="false" ht="15" hidden="false" customHeight="true" outlineLevel="0" collapsed="false">
      <c r="A103" s="2" t="n">
        <v>1.93012884193164</v>
      </c>
      <c r="B103" s="2" t="s">
        <v>27</v>
      </c>
      <c r="C103" s="2" t="s">
        <v>3</v>
      </c>
      <c r="D103" s="2" t="n">
        <v>7</v>
      </c>
      <c r="E103" s="2" t="n">
        <v>94</v>
      </c>
      <c r="F103" s="2" t="str">
        <f aca="false">CONCATENATE(C103,"*",D103,":",E103)</f>
        <v>B*7:94</v>
      </c>
      <c r="G103" s="2" t="n">
        <v>1.93012884193164</v>
      </c>
    </row>
    <row r="104" customFormat="false" ht="15" hidden="false" customHeight="true" outlineLevel="0" collapsed="false">
      <c r="A104" s="2" t="n">
        <v>1.93012884193164</v>
      </c>
      <c r="B104" s="2" t="s">
        <v>27</v>
      </c>
      <c r="C104" s="2" t="s">
        <v>3</v>
      </c>
      <c r="D104" s="2" t="n">
        <v>7</v>
      </c>
      <c r="E104" s="2" t="n">
        <v>83</v>
      </c>
      <c r="F104" s="2" t="str">
        <f aca="false">CONCATENATE(C104,"*",D104,":",E104)</f>
        <v>B*7:83</v>
      </c>
      <c r="G104" s="2" t="n">
        <v>1.93012884193164</v>
      </c>
    </row>
    <row r="105" customFormat="false" ht="15" hidden="false" customHeight="true" outlineLevel="0" collapsed="false">
      <c r="A105" s="2" t="n">
        <v>1.93012884193164</v>
      </c>
      <c r="B105" s="2" t="s">
        <v>27</v>
      </c>
      <c r="C105" s="2" t="s">
        <v>3</v>
      </c>
      <c r="D105" s="2" t="n">
        <v>7</v>
      </c>
      <c r="E105" s="2" t="n">
        <v>127</v>
      </c>
      <c r="F105" s="2" t="str">
        <f aca="false">CONCATENATE(C105,"*",D105,":",E105)</f>
        <v>B*7:127</v>
      </c>
      <c r="G105" s="2" t="n">
        <v>1.93012884193164</v>
      </c>
    </row>
    <row r="106" customFormat="false" ht="15" hidden="false" customHeight="true" outlineLevel="0" collapsed="false">
      <c r="A106" s="2" t="n">
        <v>1.93012884193164</v>
      </c>
      <c r="B106" s="2" t="s">
        <v>27</v>
      </c>
      <c r="C106" s="2" t="s">
        <v>3</v>
      </c>
      <c r="D106" s="2" t="n">
        <v>7</v>
      </c>
      <c r="E106" s="2" t="n">
        <v>101</v>
      </c>
      <c r="F106" s="2" t="str">
        <f aca="false">CONCATENATE(C106,"*",D106,":",E106)</f>
        <v>B*7:101</v>
      </c>
      <c r="G106" s="2" t="n">
        <v>1.93012884193164</v>
      </c>
    </row>
    <row r="107" customFormat="false" ht="15" hidden="false" customHeight="true" outlineLevel="0" collapsed="false">
      <c r="A107" s="2" t="n">
        <v>1.9301286820982</v>
      </c>
      <c r="B107" s="2" t="s">
        <v>27</v>
      </c>
      <c r="C107" s="2" t="s">
        <v>3</v>
      </c>
      <c r="D107" s="2" t="n">
        <v>7</v>
      </c>
      <c r="E107" s="2" t="n">
        <v>132</v>
      </c>
      <c r="F107" s="2" t="str">
        <f aca="false">CONCATENATE(C107,"*",D107,":",E107)</f>
        <v>B*7:132</v>
      </c>
      <c r="G107" s="2" t="n">
        <v>1.9301286820982</v>
      </c>
    </row>
    <row r="108" customFormat="false" ht="15" hidden="false" customHeight="true" outlineLevel="0" collapsed="false">
      <c r="A108" s="2" t="n">
        <v>1.75315876490094</v>
      </c>
      <c r="B108" s="2" t="s">
        <v>27</v>
      </c>
      <c r="C108" s="2" t="s">
        <v>3</v>
      </c>
      <c r="D108" s="2" t="n">
        <v>7</v>
      </c>
      <c r="E108" s="2" t="n">
        <v>97</v>
      </c>
      <c r="F108" s="2" t="str">
        <f aca="false">CONCATENATE(C108,"*",D108,":",E108)</f>
        <v>B*7:97</v>
      </c>
      <c r="G108" s="2" t="n">
        <v>1.75315876490094</v>
      </c>
    </row>
    <row r="109" customFormat="false" ht="15" hidden="false" customHeight="true" outlineLevel="0" collapsed="false">
      <c r="A109" s="2" t="n">
        <v>1.70333238796041</v>
      </c>
      <c r="B109" s="2" t="s">
        <v>27</v>
      </c>
      <c r="C109" s="2" t="s">
        <v>3</v>
      </c>
      <c r="D109" s="2" t="n">
        <v>7</v>
      </c>
      <c r="E109" s="2" t="n">
        <v>100</v>
      </c>
      <c r="F109" s="2" t="str">
        <f aca="false">CONCATENATE(C109,"*",D109,":",E109)</f>
        <v>B*7:100</v>
      </c>
      <c r="G109" s="2" t="n">
        <v>1.70333238796041</v>
      </c>
    </row>
    <row r="110" customFormat="false" ht="15" hidden="false" customHeight="true" outlineLevel="0" collapsed="false">
      <c r="A110" s="2" t="n">
        <v>1.56700593295583</v>
      </c>
      <c r="B110" s="2" t="s">
        <v>27</v>
      </c>
      <c r="C110" s="2" t="s">
        <v>3</v>
      </c>
      <c r="D110" s="2" t="n">
        <v>7</v>
      </c>
      <c r="E110" s="2" t="n">
        <v>126</v>
      </c>
      <c r="F110" s="2" t="str">
        <f aca="false">CONCATENATE(C110,"*",D110,":",E110)</f>
        <v>B*7:126</v>
      </c>
      <c r="G110" s="2" t="n">
        <v>1.56700593295583</v>
      </c>
    </row>
    <row r="111" customFormat="false" ht="15" hidden="false" customHeight="true" outlineLevel="0" collapsed="false">
      <c r="A111" s="2" t="n">
        <v>1.56700593295583</v>
      </c>
      <c r="B111" s="2" t="s">
        <v>27</v>
      </c>
      <c r="C111" s="2" t="s">
        <v>3</v>
      </c>
      <c r="D111" s="2" t="n">
        <v>7</v>
      </c>
      <c r="E111" s="2" t="n">
        <v>118</v>
      </c>
      <c r="F111" s="2" t="str">
        <f aca="false">CONCATENATE(C111,"*",D111,":",E111)</f>
        <v>B*7:118</v>
      </c>
      <c r="G111" s="2" t="n">
        <v>1.56700593295583</v>
      </c>
    </row>
    <row r="112" customFormat="false" ht="15" hidden="false" customHeight="true" outlineLevel="0" collapsed="false">
      <c r="A112" s="2" t="n">
        <v>1.5357023316131</v>
      </c>
      <c r="B112" s="2" t="s">
        <v>27</v>
      </c>
      <c r="C112" s="2" t="s">
        <v>3</v>
      </c>
      <c r="D112" s="2" t="n">
        <v>7</v>
      </c>
      <c r="E112" s="2" t="n">
        <v>85</v>
      </c>
      <c r="F112" s="2" t="str">
        <f aca="false">CONCATENATE(C112,"*",D112,":",E112)</f>
        <v>B*7:85</v>
      </c>
      <c r="G112" s="2" t="n">
        <v>1.5357023316131</v>
      </c>
    </row>
    <row r="113" customFormat="false" ht="15" hidden="false" customHeight="true" outlineLevel="0" collapsed="false">
      <c r="A113" s="2" t="n">
        <v>1.5357023316131</v>
      </c>
      <c r="B113" s="2" t="s">
        <v>27</v>
      </c>
      <c r="C113" s="2" t="s">
        <v>3</v>
      </c>
      <c r="D113" s="2" t="n">
        <v>7</v>
      </c>
      <c r="E113" s="2" t="n">
        <v>47</v>
      </c>
      <c r="F113" s="2" t="str">
        <f aca="false">CONCATENATE(C113,"*",D113,":",E113)</f>
        <v>B*7:47</v>
      </c>
      <c r="G113" s="2" t="n">
        <v>1.5357023316131</v>
      </c>
    </row>
    <row r="114" customFormat="false" ht="15" hidden="false" customHeight="true" outlineLevel="0" collapsed="false">
      <c r="A114" s="2" t="n">
        <v>1.5357023316131</v>
      </c>
      <c r="B114" s="2" t="s">
        <v>27</v>
      </c>
      <c r="C114" s="2" t="s">
        <v>3</v>
      </c>
      <c r="D114" s="2" t="n">
        <v>7</v>
      </c>
      <c r="E114" s="2" t="n">
        <v>16</v>
      </c>
      <c r="F114" s="2" t="str">
        <f aca="false">CONCATENATE(C114,"*",D114,":",E114)</f>
        <v>B*7:16</v>
      </c>
      <c r="G114" s="2" t="n">
        <v>1.5357023316131</v>
      </c>
    </row>
    <row r="115" customFormat="false" ht="15" hidden="false" customHeight="true" outlineLevel="0" collapsed="false">
      <c r="A115" s="2" t="n">
        <v>1.5357023316131</v>
      </c>
      <c r="B115" s="2" t="s">
        <v>27</v>
      </c>
      <c r="C115" s="2" t="s">
        <v>3</v>
      </c>
      <c r="D115" s="2" t="n">
        <v>7</v>
      </c>
      <c r="E115" s="2" t="n">
        <v>125</v>
      </c>
      <c r="F115" s="2" t="str">
        <f aca="false">CONCATENATE(C115,"*",D115,":",E115)</f>
        <v>B*7:125</v>
      </c>
      <c r="G115" s="2" t="n">
        <v>1.5357023316131</v>
      </c>
    </row>
    <row r="116" customFormat="false" ht="15" hidden="false" customHeight="true" outlineLevel="0" collapsed="false">
      <c r="A116" s="2" t="n">
        <v>1.5357023316131</v>
      </c>
      <c r="B116" s="2" t="s">
        <v>27</v>
      </c>
      <c r="C116" s="2" t="s">
        <v>3</v>
      </c>
      <c r="D116" s="2" t="n">
        <v>7</v>
      </c>
      <c r="E116" s="2" t="n">
        <v>116</v>
      </c>
      <c r="F116" s="2" t="str">
        <f aca="false">CONCATENATE(C116,"*",D116,":",E116)</f>
        <v>B*7:116</v>
      </c>
      <c r="G116" s="2" t="n">
        <v>1.5357023316131</v>
      </c>
    </row>
    <row r="117" customFormat="false" ht="15" hidden="false" customHeight="true" outlineLevel="0" collapsed="false">
      <c r="A117" s="2" t="n">
        <v>1.44874164927483</v>
      </c>
      <c r="B117" s="2" t="s">
        <v>27</v>
      </c>
      <c r="C117" s="2" t="s">
        <v>3</v>
      </c>
      <c r="D117" s="2" t="n">
        <v>7</v>
      </c>
      <c r="E117" s="2" t="n">
        <v>34</v>
      </c>
      <c r="F117" s="2" t="str">
        <f aca="false">CONCATENATE(C117,"*",D117,":",E117)</f>
        <v>B*7:34</v>
      </c>
      <c r="G117" s="2" t="n">
        <v>1.44874164927483</v>
      </c>
    </row>
    <row r="118" customFormat="false" ht="15" hidden="false" customHeight="true" outlineLevel="0" collapsed="false">
      <c r="A118" s="2" t="n">
        <v>1.2468948403544</v>
      </c>
      <c r="B118" s="2" t="s">
        <v>27</v>
      </c>
      <c r="C118" s="2" t="s">
        <v>3</v>
      </c>
      <c r="D118" s="2" t="n">
        <v>7</v>
      </c>
      <c r="E118" s="2" t="n">
        <v>95</v>
      </c>
      <c r="F118" s="2" t="str">
        <f aca="false">CONCATENATE(C118,"*",D118,":",E118)</f>
        <v>B*7:95</v>
      </c>
      <c r="G118" s="2" t="n">
        <v>1.2468948403544</v>
      </c>
    </row>
    <row r="119" customFormat="false" ht="15" hidden="false" customHeight="true" outlineLevel="0" collapsed="false">
      <c r="A119" s="2" t="n">
        <v>1.21199666717923</v>
      </c>
      <c r="B119" s="2" t="s">
        <v>27</v>
      </c>
      <c r="C119" s="2" t="s">
        <v>3</v>
      </c>
      <c r="D119" s="2" t="n">
        <v>7</v>
      </c>
      <c r="E119" s="2" t="n">
        <v>99</v>
      </c>
      <c r="F119" s="2" t="str">
        <f aca="false">CONCATENATE(C119,"*",D119,":",E119)</f>
        <v>B*7:99</v>
      </c>
      <c r="G119" s="2" t="n">
        <v>1.21199666717923</v>
      </c>
    </row>
    <row r="120" customFormat="false" ht="15" hidden="false" customHeight="true" outlineLevel="0" collapsed="false">
      <c r="A120" s="2" t="n">
        <v>1.21199666717923</v>
      </c>
      <c r="B120" s="2" t="s">
        <v>27</v>
      </c>
      <c r="C120" s="2" t="s">
        <v>3</v>
      </c>
      <c r="D120" s="2" t="n">
        <v>7</v>
      </c>
      <c r="E120" s="2" t="n">
        <v>74</v>
      </c>
      <c r="F120" s="2" t="str">
        <f aca="false">CONCATENATE(C120,"*",D120,":",E120)</f>
        <v>B*7:74</v>
      </c>
      <c r="G120" s="2" t="n">
        <v>1.21199666717923</v>
      </c>
    </row>
    <row r="121" customFormat="false" ht="15" hidden="false" customHeight="true" outlineLevel="0" collapsed="false">
      <c r="A121" s="2" t="n">
        <v>1.14173824848733</v>
      </c>
      <c r="B121" s="2" t="s">
        <v>27</v>
      </c>
      <c r="C121" s="2" t="s">
        <v>3</v>
      </c>
      <c r="D121" s="2" t="n">
        <v>7</v>
      </c>
      <c r="E121" s="2" t="n">
        <v>123</v>
      </c>
      <c r="F121" s="2" t="str">
        <f aca="false">CONCATENATE(C121,"*",D121,":",E121)</f>
        <v>B*7:123</v>
      </c>
      <c r="G121" s="2" t="n">
        <v>1.14173824848733</v>
      </c>
    </row>
    <row r="122" customFormat="false" ht="15" hidden="false" customHeight="true" outlineLevel="0" collapsed="false">
      <c r="A122" s="2" t="n">
        <v>0.942577796692945</v>
      </c>
      <c r="B122" s="2" t="s">
        <v>27</v>
      </c>
      <c r="C122" s="2" t="s">
        <v>3</v>
      </c>
      <c r="D122" s="2" t="n">
        <v>7</v>
      </c>
      <c r="E122" s="2" t="n">
        <v>142</v>
      </c>
      <c r="F122" s="2" t="str">
        <f aca="false">CONCATENATE(C122,"*",D122,":",E122)</f>
        <v>B*7:142</v>
      </c>
      <c r="G122" s="2" t="n">
        <v>0.942577796692945</v>
      </c>
    </row>
    <row r="123" customFormat="false" ht="15" hidden="false" customHeight="true" outlineLevel="0" collapsed="false">
      <c r="A123" s="2" t="n">
        <v>0.907579551553112</v>
      </c>
      <c r="B123" s="2" t="s">
        <v>27</v>
      </c>
      <c r="C123" s="2" t="s">
        <v>3</v>
      </c>
      <c r="D123" s="2" t="n">
        <v>7</v>
      </c>
      <c r="E123" s="2" t="n">
        <v>138</v>
      </c>
      <c r="F123" s="2" t="str">
        <f aca="false">CONCATENATE(C123,"*",D123,":",E123)</f>
        <v>B*7:138</v>
      </c>
      <c r="G123" s="2" t="n">
        <v>0.907579551553112</v>
      </c>
    </row>
    <row r="124" customFormat="false" ht="15" hidden="false" customHeight="true" outlineLevel="0" collapsed="false">
      <c r="A124" s="2" t="n">
        <v>0.399100708349636</v>
      </c>
      <c r="B124" s="2" t="s">
        <v>27</v>
      </c>
      <c r="C124" s="2" t="s">
        <v>3</v>
      </c>
      <c r="D124" s="2" t="n">
        <v>7</v>
      </c>
      <c r="E124" s="2" t="s">
        <v>132</v>
      </c>
      <c r="F124" s="2" t="str">
        <f aca="false">CONCATENATE(C124,"*",D124,":",E124)</f>
        <v>B*7:111N</v>
      </c>
      <c r="G124" s="2" t="n">
        <v>0.399100708349636</v>
      </c>
    </row>
    <row r="125" customFormat="false" ht="15" hidden="false" customHeight="true" outlineLevel="0" collapsed="false">
      <c r="A125" s="2" t="n">
        <v>0.310152009151542</v>
      </c>
      <c r="B125" s="2" t="s">
        <v>27</v>
      </c>
      <c r="C125" s="2" t="s">
        <v>3</v>
      </c>
      <c r="D125" s="2" t="n">
        <v>7</v>
      </c>
      <c r="E125" s="2" t="n">
        <v>38</v>
      </c>
      <c r="F125" s="2" t="str">
        <f aca="false">CONCATENATE(C125,"*",D125,":",E125)</f>
        <v>B*7:38</v>
      </c>
      <c r="G125" s="2" t="n">
        <v>0.310152009151542</v>
      </c>
    </row>
    <row r="126" customFormat="false" ht="15" hidden="false" customHeight="true" outlineLevel="0" collapsed="false">
      <c r="A126" s="2" t="n">
        <v>0.304801440642607</v>
      </c>
      <c r="B126" s="2" t="s">
        <v>27</v>
      </c>
      <c r="C126" s="2" t="s">
        <v>3</v>
      </c>
      <c r="D126" s="2" t="n">
        <v>7</v>
      </c>
      <c r="E126" s="2" t="n">
        <v>82</v>
      </c>
      <c r="F126" s="2" t="str">
        <f aca="false">CONCATENATE(C126,"*",D126,":",E126)</f>
        <v>B*7:82</v>
      </c>
      <c r="G126" s="2" t="n">
        <v>0.304801440642607</v>
      </c>
    </row>
    <row r="127" customFormat="false" ht="15" hidden="false" customHeight="true" outlineLevel="0" collapsed="false">
      <c r="A127" s="2" t="n">
        <v>0.304801440642607</v>
      </c>
      <c r="B127" s="2" t="s">
        <v>27</v>
      </c>
      <c r="C127" s="2" t="s">
        <v>3</v>
      </c>
      <c r="D127" s="2" t="n">
        <v>7</v>
      </c>
      <c r="E127" s="2" t="n">
        <v>102</v>
      </c>
      <c r="F127" s="2" t="str">
        <f aca="false">CONCATENATE(C127,"*",D127,":",E127)</f>
        <v>B*7:102</v>
      </c>
      <c r="G127" s="2" t="n">
        <v>0.304801440642607</v>
      </c>
    </row>
    <row r="128" customFormat="false" ht="15" hidden="false" customHeight="true" outlineLevel="0" collapsed="false">
      <c r="A128" s="2" t="n">
        <v>0.304801373538843</v>
      </c>
      <c r="B128" s="2" t="s">
        <v>27</v>
      </c>
      <c r="C128" s="2" t="s">
        <v>3</v>
      </c>
      <c r="D128" s="2" t="n">
        <v>7</v>
      </c>
      <c r="E128" s="2" t="n">
        <v>93</v>
      </c>
      <c r="F128" s="2" t="str">
        <f aca="false">CONCATENATE(C128,"*",D128,":",E128)</f>
        <v>B*7:93</v>
      </c>
      <c r="G128" s="2" t="n">
        <v>0.304801373538843</v>
      </c>
    </row>
    <row r="129" customFormat="false" ht="15" hidden="false" customHeight="true" outlineLevel="0" collapsed="false">
      <c r="A129" s="2" t="n">
        <v>0.304417115626125</v>
      </c>
      <c r="B129" s="2" t="s">
        <v>27</v>
      </c>
      <c r="C129" s="2" t="s">
        <v>3</v>
      </c>
      <c r="D129" s="2" t="n">
        <v>7</v>
      </c>
      <c r="E129" s="2" t="n">
        <v>91</v>
      </c>
      <c r="F129" s="2" t="str">
        <f aca="false">CONCATENATE(C129,"*",D129,":",E129)</f>
        <v>B*7:91</v>
      </c>
      <c r="G129" s="2" t="n">
        <v>0.304417115626125</v>
      </c>
    </row>
    <row r="130" customFormat="false" ht="15" hidden="false" customHeight="true" outlineLevel="0" collapsed="false">
      <c r="A130" s="2" t="n">
        <v>0.304417115626125</v>
      </c>
      <c r="B130" s="2" t="s">
        <v>27</v>
      </c>
      <c r="C130" s="2" t="s">
        <v>3</v>
      </c>
      <c r="D130" s="2" t="n">
        <v>7</v>
      </c>
      <c r="E130" s="2" t="n">
        <v>84</v>
      </c>
      <c r="F130" s="2" t="str">
        <f aca="false">CONCATENATE(C130,"*",D130,":",E130)</f>
        <v>B*7:84</v>
      </c>
      <c r="G130" s="2" t="n">
        <v>0.304417115626125</v>
      </c>
    </row>
    <row r="131" customFormat="false" ht="15" hidden="false" customHeight="true" outlineLevel="0" collapsed="false">
      <c r="A131" s="2" t="n">
        <v>0.304417115626125</v>
      </c>
      <c r="B131" s="2" t="s">
        <v>27</v>
      </c>
      <c r="C131" s="2" t="s">
        <v>3</v>
      </c>
      <c r="D131" s="2" t="n">
        <v>7</v>
      </c>
      <c r="E131" s="2" t="n">
        <v>81</v>
      </c>
      <c r="F131" s="2" t="str">
        <f aca="false">CONCATENATE(C131,"*",D131,":",E131)</f>
        <v>B*7:81</v>
      </c>
      <c r="G131" s="2" t="n">
        <v>0.304417115626125</v>
      </c>
    </row>
    <row r="132" customFormat="false" ht="15" hidden="false" customHeight="true" outlineLevel="0" collapsed="false">
      <c r="A132" s="2" t="n">
        <v>0.304417115626125</v>
      </c>
      <c r="B132" s="2" t="s">
        <v>27</v>
      </c>
      <c r="C132" s="2" t="s">
        <v>3</v>
      </c>
      <c r="D132" s="2" t="n">
        <v>7</v>
      </c>
      <c r="E132" s="2" t="n">
        <v>79</v>
      </c>
      <c r="F132" s="2" t="str">
        <f aca="false">CONCATENATE(C132,"*",D132,":",E132)</f>
        <v>B*7:79</v>
      </c>
      <c r="G132" s="2" t="n">
        <v>0.304417115626125</v>
      </c>
    </row>
    <row r="133" customFormat="false" ht="15" hidden="false" customHeight="true" outlineLevel="0" collapsed="false">
      <c r="A133" s="2" t="n">
        <v>0.304417115626125</v>
      </c>
      <c r="B133" s="2" t="s">
        <v>27</v>
      </c>
      <c r="C133" s="2" t="s">
        <v>3</v>
      </c>
      <c r="D133" s="2" t="n">
        <v>7</v>
      </c>
      <c r="E133" s="2" t="n">
        <v>37</v>
      </c>
      <c r="F133" s="2" t="str">
        <f aca="false">CONCATENATE(C133,"*",D133,":",E133)</f>
        <v>B*7:37</v>
      </c>
      <c r="G133" s="2" t="n">
        <v>0.304417115626125</v>
      </c>
    </row>
    <row r="134" customFormat="false" ht="15" hidden="false" customHeight="true" outlineLevel="0" collapsed="false">
      <c r="A134" s="2" t="n">
        <v>0.304417115626125</v>
      </c>
      <c r="B134" s="2" t="s">
        <v>27</v>
      </c>
      <c r="C134" s="2" t="s">
        <v>3</v>
      </c>
      <c r="D134" s="2" t="n">
        <v>7</v>
      </c>
      <c r="E134" s="2" t="n">
        <v>27</v>
      </c>
      <c r="F134" s="2" t="str">
        <f aca="false">CONCATENATE(C134,"*",D134,":",E134)</f>
        <v>B*7:27</v>
      </c>
      <c r="G134" s="2" t="n">
        <v>0.304417115626125</v>
      </c>
    </row>
    <row r="135" customFormat="false" ht="15" hidden="false" customHeight="true" outlineLevel="0" collapsed="false">
      <c r="A135" s="2" t="n">
        <v>0.304417115626125</v>
      </c>
      <c r="B135" s="2" t="s">
        <v>27</v>
      </c>
      <c r="C135" s="2" t="s">
        <v>3</v>
      </c>
      <c r="D135" s="2" t="n">
        <v>7</v>
      </c>
      <c r="E135" s="2" t="n">
        <v>23</v>
      </c>
      <c r="F135" s="2" t="str">
        <f aca="false">CONCATENATE(C135,"*",D135,":",E135)</f>
        <v>B*7:23</v>
      </c>
      <c r="G135" s="2" t="n">
        <v>0.304417115626125</v>
      </c>
    </row>
    <row r="136" customFormat="false" ht="15" hidden="false" customHeight="true" outlineLevel="0" collapsed="false">
      <c r="A136" s="2" t="n">
        <v>0.304417115626125</v>
      </c>
      <c r="B136" s="2" t="s">
        <v>27</v>
      </c>
      <c r="C136" s="2" t="s">
        <v>3</v>
      </c>
      <c r="D136" s="2" t="n">
        <v>7</v>
      </c>
      <c r="E136" s="2" t="n">
        <v>15</v>
      </c>
      <c r="F136" s="2" t="str">
        <f aca="false">CONCATENATE(C136,"*",D136,":",E136)</f>
        <v>B*7:15</v>
      </c>
      <c r="G136" s="2" t="n">
        <v>0.304417115626125</v>
      </c>
    </row>
    <row r="137" customFormat="false" ht="15" hidden="false" customHeight="true" outlineLevel="0" collapsed="false">
      <c r="A137" s="2" t="n">
        <v>0.304417115626125</v>
      </c>
      <c r="B137" s="2" t="s">
        <v>27</v>
      </c>
      <c r="C137" s="2" t="s">
        <v>3</v>
      </c>
      <c r="D137" s="2" t="n">
        <v>7</v>
      </c>
      <c r="E137" s="2" t="n">
        <v>137</v>
      </c>
      <c r="F137" s="2" t="str">
        <f aca="false">CONCATENATE(C137,"*",D137,":",E137)</f>
        <v>B*7:137</v>
      </c>
      <c r="G137" s="2" t="n">
        <v>0.304417115626125</v>
      </c>
    </row>
    <row r="138" customFormat="false" ht="15" hidden="false" customHeight="true" outlineLevel="0" collapsed="false">
      <c r="A138" s="2" t="n">
        <v>0.304417115626125</v>
      </c>
      <c r="B138" s="2" t="s">
        <v>27</v>
      </c>
      <c r="C138" s="2" t="s">
        <v>3</v>
      </c>
      <c r="D138" s="2" t="n">
        <v>7</v>
      </c>
      <c r="E138" s="2" t="n">
        <v>13</v>
      </c>
      <c r="F138" s="2" t="str">
        <f aca="false">CONCATENATE(C138,"*",D138,":",E138)</f>
        <v>B*7:13</v>
      </c>
      <c r="G138" s="2" t="n">
        <v>0.304417115626125</v>
      </c>
    </row>
    <row r="139" customFormat="false" ht="15" hidden="false" customHeight="true" outlineLevel="0" collapsed="false">
      <c r="A139" s="2" t="n">
        <v>0.304417115626125</v>
      </c>
      <c r="B139" s="2" t="s">
        <v>27</v>
      </c>
      <c r="C139" s="2" t="s">
        <v>3</v>
      </c>
      <c r="D139" s="2" t="n">
        <v>7</v>
      </c>
      <c r="E139" s="2" t="n">
        <v>12</v>
      </c>
      <c r="F139" s="2" t="str">
        <f aca="false">CONCATENATE(C139,"*",D139,":",E139)</f>
        <v>B*7:12</v>
      </c>
      <c r="G139" s="2" t="n">
        <v>0.304417115626125</v>
      </c>
    </row>
    <row r="140" customFormat="false" ht="15" hidden="false" customHeight="true" outlineLevel="0" collapsed="false">
      <c r="A140" s="2" t="n">
        <v>0</v>
      </c>
      <c r="B140" s="2" t="s">
        <v>27</v>
      </c>
      <c r="C140" s="2" t="s">
        <v>3</v>
      </c>
      <c r="D140" s="2" t="n">
        <v>7</v>
      </c>
      <c r="E140" s="2" t="n">
        <v>78</v>
      </c>
      <c r="F140" s="2" t="str">
        <f aca="false">CONCATENATE(C140,"*",D140,":",E140)</f>
        <v>B*7:78</v>
      </c>
      <c r="G140" s="2" t="n">
        <v>0</v>
      </c>
    </row>
    <row r="141" customFormat="false" ht="15" hidden="false" customHeight="true" outlineLevel="0" collapsed="false">
      <c r="A141" s="2" t="n">
        <v>0</v>
      </c>
      <c r="B141" s="2" t="s">
        <v>27</v>
      </c>
      <c r="C141" s="2" t="s">
        <v>3</v>
      </c>
      <c r="D141" s="2" t="n">
        <v>7</v>
      </c>
      <c r="E141" s="2" t="n">
        <v>14</v>
      </c>
      <c r="F141" s="2" t="str">
        <f aca="false">CONCATENATE(C141,"*",D141,":",E141)</f>
        <v>B*7:14</v>
      </c>
      <c r="G141" s="2" t="n">
        <v>0</v>
      </c>
    </row>
    <row r="142" customFormat="false" ht="15" hidden="false" customHeight="true" outlineLevel="0" collapsed="false">
      <c r="A142" s="2" t="n">
        <v>0</v>
      </c>
      <c r="B142" s="2" t="s">
        <v>27</v>
      </c>
      <c r="C142" s="2" t="s">
        <v>3</v>
      </c>
      <c r="D142" s="2" t="n">
        <v>7</v>
      </c>
      <c r="E142" s="2" t="n">
        <v>11</v>
      </c>
      <c r="F142" s="2" t="str">
        <f aca="false">CONCATENATE(C142,"*",D142,":",E142)</f>
        <v>B*7:11</v>
      </c>
      <c r="G142" s="2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5" defaultRowHeight="15" zeroHeight="false" outlineLevelRow="0" outlineLevelCol="0"/>
  <cols>
    <col collapsed="false" customWidth="false" hidden="false" outlineLevel="0" max="257" min="1" style="1" width="13.49"/>
  </cols>
  <sheetData>
    <row r="1" customFormat="false" ht="15" hidden="false" customHeight="true" outlineLevel="0" collapsed="false">
      <c r="A1" s="2" t="n">
        <v>19.5352853833889</v>
      </c>
      <c r="B1" s="2" t="s">
        <v>27</v>
      </c>
      <c r="C1" s="2" t="s">
        <v>3</v>
      </c>
      <c r="D1" s="2" t="n">
        <v>7</v>
      </c>
      <c r="E1" s="2" t="n">
        <v>2</v>
      </c>
      <c r="F1" s="2" t="n">
        <v>1</v>
      </c>
      <c r="G1" s="2" t="str">
        <f aca="false">CONCATENATE(C1,"*",D1,":",E1,":",F1)</f>
        <v>B*7:2:1</v>
      </c>
      <c r="H1" s="2" t="n">
        <v>19.5352853833889</v>
      </c>
    </row>
    <row r="2" customFormat="false" ht="15" hidden="false" customHeight="true" outlineLevel="0" collapsed="false">
      <c r="A2" s="2" t="n">
        <v>11.9254680464231</v>
      </c>
      <c r="B2" s="2" t="s">
        <v>27</v>
      </c>
      <c r="C2" s="2" t="s">
        <v>3</v>
      </c>
      <c r="D2" s="2" t="n">
        <v>7</v>
      </c>
      <c r="E2" s="2" t="n">
        <v>2</v>
      </c>
      <c r="F2" s="2" t="n">
        <v>3</v>
      </c>
      <c r="G2" s="2" t="str">
        <f aca="false">CONCATENATE(C2,"*",D2,":",E2,":",F2)</f>
        <v>B*7:2:3</v>
      </c>
      <c r="H2" s="2" t="n">
        <v>11.9254680464231</v>
      </c>
    </row>
    <row r="3" customFormat="false" ht="15" hidden="false" customHeight="true" outlineLevel="0" collapsed="false">
      <c r="A3" s="2" t="n">
        <v>6.7920274100919</v>
      </c>
      <c r="B3" s="2" t="s">
        <v>27</v>
      </c>
      <c r="C3" s="2" t="s">
        <v>3</v>
      </c>
      <c r="D3" s="2" t="n">
        <v>7</v>
      </c>
      <c r="E3" s="2" t="n">
        <v>2</v>
      </c>
      <c r="F3" s="2" t="n">
        <v>2</v>
      </c>
      <c r="G3" s="2" t="str">
        <f aca="false">CONCATENATE(C3,"*",D3,":",E3,":",F3)</f>
        <v>B*7:2:2</v>
      </c>
      <c r="H3" s="2" t="n">
        <v>6.7920274100919</v>
      </c>
    </row>
    <row r="4" customFormat="false" ht="15" hidden="false" customHeight="true" outlineLevel="0" collapsed="false">
      <c r="A4" s="2" t="n">
        <v>6.66525641997466</v>
      </c>
      <c r="B4" s="2" t="s">
        <v>27</v>
      </c>
      <c r="C4" s="2" t="s">
        <v>3</v>
      </c>
      <c r="D4" s="2" t="n">
        <v>7</v>
      </c>
      <c r="E4" s="2" t="n">
        <v>2</v>
      </c>
      <c r="F4" s="2" t="n">
        <v>19</v>
      </c>
      <c r="G4" s="2" t="str">
        <f aca="false">CONCATENATE(C4,"*",D4,":",E4,":",F4)</f>
        <v>B*7:2:19</v>
      </c>
      <c r="H4" s="2" t="n">
        <v>6.66525641997466</v>
      </c>
    </row>
    <row r="5" customFormat="false" ht="15" hidden="false" customHeight="true" outlineLevel="0" collapsed="false">
      <c r="A5" s="2" t="n">
        <v>6.22157537090124</v>
      </c>
      <c r="B5" s="2" t="s">
        <v>27</v>
      </c>
      <c r="C5" s="2" t="s">
        <v>3</v>
      </c>
      <c r="D5" s="2" t="n">
        <v>7</v>
      </c>
      <c r="E5" s="2" t="n">
        <v>2</v>
      </c>
      <c r="F5" s="2" t="n">
        <v>25</v>
      </c>
      <c r="G5" s="2" t="str">
        <f aca="false">CONCATENATE(C5,"*",D5,":",E5,":",F5)</f>
        <v>B*7:2:25</v>
      </c>
      <c r="H5" s="2" t="n">
        <v>6.22157537090124</v>
      </c>
    </row>
    <row r="6" customFormat="false" ht="15" hidden="false" customHeight="true" outlineLevel="0" collapsed="false">
      <c r="A6" s="2" t="n">
        <v>5.99777420455929</v>
      </c>
      <c r="B6" s="2" t="s">
        <v>27</v>
      </c>
      <c r="C6" s="2" t="s">
        <v>3</v>
      </c>
      <c r="D6" s="2" t="n">
        <v>7</v>
      </c>
      <c r="E6" s="2" t="n">
        <v>2</v>
      </c>
      <c r="F6" s="2" t="n">
        <v>14</v>
      </c>
      <c r="G6" s="2" t="str">
        <f aca="false">CONCATENATE(C6,"*",D6,":",E6,":",F6)</f>
        <v>B*7:2:14</v>
      </c>
      <c r="H6" s="2" t="n">
        <v>5.99777420455929</v>
      </c>
    </row>
    <row r="7" customFormat="false" ht="15" hidden="false" customHeight="true" outlineLevel="0" collapsed="false">
      <c r="A7" s="2" t="n">
        <v>5.9884362734826</v>
      </c>
      <c r="B7" s="2" t="s">
        <v>27</v>
      </c>
      <c r="C7" s="2" t="s">
        <v>3</v>
      </c>
      <c r="D7" s="2" t="n">
        <v>7</v>
      </c>
      <c r="E7" s="2" t="n">
        <v>2</v>
      </c>
      <c r="F7" s="2" t="n">
        <v>20</v>
      </c>
      <c r="G7" s="2" t="str">
        <f aca="false">CONCATENATE(C7,"*",D7,":",E7,":",F7)</f>
        <v>B*7:2:20</v>
      </c>
      <c r="H7" s="2" t="n">
        <v>5.9884362734826</v>
      </c>
    </row>
    <row r="8" customFormat="false" ht="15" hidden="false" customHeight="true" outlineLevel="0" collapsed="false">
      <c r="A8" s="2" t="n">
        <v>2.5294038381302</v>
      </c>
      <c r="B8" s="2" t="s">
        <v>27</v>
      </c>
      <c r="C8" s="2" t="s">
        <v>3</v>
      </c>
      <c r="D8" s="2" t="n">
        <v>7</v>
      </c>
      <c r="E8" s="2" t="n">
        <v>2</v>
      </c>
      <c r="F8" s="2" t="n">
        <v>5</v>
      </c>
      <c r="G8" s="2" t="str">
        <f aca="false">CONCATENATE(C8,"*",D8,":",E8,":",F8)</f>
        <v>B*7:2:5</v>
      </c>
      <c r="H8" s="2" t="n">
        <v>2.5294038381302</v>
      </c>
    </row>
    <row r="9" customFormat="false" ht="15" hidden="false" customHeight="true" outlineLevel="0" collapsed="false">
      <c r="A9" s="2" t="n">
        <v>1.7730799452866</v>
      </c>
      <c r="B9" s="2" t="s">
        <v>27</v>
      </c>
      <c r="C9" s="2" t="s">
        <v>3</v>
      </c>
      <c r="D9" s="2" t="n">
        <v>7</v>
      </c>
      <c r="E9" s="2" t="n">
        <v>2</v>
      </c>
      <c r="F9" s="2" t="n">
        <v>9</v>
      </c>
      <c r="G9" s="2" t="str">
        <f aca="false">CONCATENATE(C9,"*",D9,":",E9,":",F9)</f>
        <v>B*7:2:9</v>
      </c>
      <c r="H9" s="2" t="n">
        <v>1.7730799452866</v>
      </c>
    </row>
    <row r="10" customFormat="false" ht="15" hidden="false" customHeight="true" outlineLevel="0" collapsed="false">
      <c r="A10" s="2" t="n">
        <v>0.530088117695327</v>
      </c>
      <c r="B10" s="2" t="s">
        <v>27</v>
      </c>
      <c r="C10" s="2" t="s">
        <v>3</v>
      </c>
      <c r="D10" s="2" t="n">
        <v>7</v>
      </c>
      <c r="E10" s="2" t="n">
        <v>2</v>
      </c>
      <c r="F10" s="2" t="n">
        <v>6</v>
      </c>
      <c r="G10" s="2" t="str">
        <f aca="false">CONCATENATE(C10,"*",D10,":",E10,":",F10)</f>
        <v>B*7:2:6</v>
      </c>
      <c r="H10" s="2" t="n">
        <v>0.530088117695327</v>
      </c>
    </row>
    <row r="11" customFormat="false" ht="15" hidden="false" customHeight="true" outlineLevel="0" collapsed="false">
      <c r="A11" s="2" t="n">
        <v>0.252298586216349</v>
      </c>
      <c r="B11" s="2" t="s">
        <v>27</v>
      </c>
      <c r="C11" s="2" t="s">
        <v>3</v>
      </c>
      <c r="D11" s="2" t="n">
        <v>7</v>
      </c>
      <c r="E11" s="2" t="n">
        <v>2</v>
      </c>
      <c r="F11" s="2" t="n">
        <v>7</v>
      </c>
      <c r="G11" s="2" t="str">
        <f aca="false">CONCATENATE(C11,"*",D11,":",E11,":",F11)</f>
        <v>B*7:2:7</v>
      </c>
      <c r="H11" s="2" t="n">
        <v>0.252298586216349</v>
      </c>
    </row>
    <row r="12" customFormat="false" ht="15" hidden="false" customHeight="true" outlineLevel="0" collapsed="false">
      <c r="A12" s="2" t="n">
        <v>0.233485933011147</v>
      </c>
      <c r="B12" s="2" t="s">
        <v>27</v>
      </c>
      <c r="C12" s="2" t="s">
        <v>3</v>
      </c>
      <c r="D12" s="2" t="n">
        <v>7</v>
      </c>
      <c r="E12" s="2" t="n">
        <v>2</v>
      </c>
      <c r="F12" s="2" t="n">
        <v>18</v>
      </c>
      <c r="G12" s="2" t="str">
        <f aca="false">CONCATENATE(C12,"*",D12,":",E12,":",F12)</f>
        <v>B*7:2:18</v>
      </c>
      <c r="H12" s="2" t="n">
        <v>0.233485933011147</v>
      </c>
    </row>
    <row r="13" customFormat="false" ht="15" hidden="false" customHeight="true" outlineLevel="0" collapsed="false">
      <c r="A13" s="2" t="n">
        <v>0.211896923634339</v>
      </c>
      <c r="B13" s="2" t="s">
        <v>27</v>
      </c>
      <c r="C13" s="2" t="s">
        <v>3</v>
      </c>
      <c r="D13" s="2" t="n">
        <v>7</v>
      </c>
      <c r="E13" s="2" t="n">
        <v>2</v>
      </c>
      <c r="F13" s="2" t="n">
        <v>13</v>
      </c>
      <c r="G13" s="2" t="str">
        <f aca="false">CONCATENATE(C13,"*",D13,":",E13,":",F13)</f>
        <v>B*7:2:13</v>
      </c>
      <c r="H13" s="2" t="n">
        <v>0.211896923634339</v>
      </c>
    </row>
    <row r="14" customFormat="false" ht="15" hidden="false" customHeight="true" outlineLevel="0" collapsed="false">
      <c r="A14" s="2" t="n">
        <v>0.211896750681055</v>
      </c>
      <c r="B14" s="2" t="s">
        <v>27</v>
      </c>
      <c r="C14" s="2" t="s">
        <v>3</v>
      </c>
      <c r="D14" s="2" t="n">
        <v>7</v>
      </c>
      <c r="E14" s="2" t="n">
        <v>2</v>
      </c>
      <c r="F14" s="2" t="n">
        <v>26</v>
      </c>
      <c r="G14" s="2" t="str">
        <f aca="false">CONCATENATE(C14,"*",D14,":",E14,":",F14)</f>
        <v>B*7:2:26</v>
      </c>
      <c r="H14" s="2" t="n">
        <v>0.211896750681055</v>
      </c>
    </row>
    <row r="15" customFormat="false" ht="15" hidden="false" customHeight="true" outlineLevel="0" collapsed="false">
      <c r="A15" s="2" t="n">
        <v>0.196585407164753</v>
      </c>
      <c r="B15" s="2" t="s">
        <v>27</v>
      </c>
      <c r="C15" s="2" t="s">
        <v>3</v>
      </c>
      <c r="D15" s="2" t="n">
        <v>7</v>
      </c>
      <c r="E15" s="2" t="n">
        <v>2</v>
      </c>
      <c r="F15" s="2" t="n">
        <v>10</v>
      </c>
      <c r="G15" s="2" t="str">
        <f aca="false">CONCATENATE(C15,"*",D15,":",E15,":",F15)</f>
        <v>B*7:2:10</v>
      </c>
      <c r="H15" s="2" t="n">
        <v>0.196585407164753</v>
      </c>
    </row>
    <row r="16" customFormat="false" ht="15" hidden="false" customHeight="true" outlineLevel="0" collapsed="false">
      <c r="A16" s="2" t="n">
        <v>0.190916504359946</v>
      </c>
      <c r="B16" s="2" t="s">
        <v>27</v>
      </c>
      <c r="C16" s="2" t="s">
        <v>3</v>
      </c>
      <c r="D16" s="2" t="n">
        <v>7</v>
      </c>
      <c r="E16" s="2" t="n">
        <v>2</v>
      </c>
      <c r="F16" s="2" t="n">
        <v>23</v>
      </c>
      <c r="G16" s="2" t="str">
        <f aca="false">CONCATENATE(C16,"*",D16,":",E16,":",F16)</f>
        <v>B*7:2:23</v>
      </c>
      <c r="H16" s="2" t="n">
        <v>0.190916504359946</v>
      </c>
    </row>
    <row r="17" customFormat="false" ht="15" hidden="false" customHeight="true" outlineLevel="0" collapsed="false">
      <c r="A17" s="2" t="n">
        <v>0.190916504359946</v>
      </c>
      <c r="B17" s="2" t="s">
        <v>27</v>
      </c>
      <c r="C17" s="2" t="s">
        <v>3</v>
      </c>
      <c r="D17" s="2" t="n">
        <v>7</v>
      </c>
      <c r="E17" s="2" t="n">
        <v>2</v>
      </c>
      <c r="F17" s="2" t="n">
        <v>15</v>
      </c>
      <c r="G17" s="2" t="str">
        <f aca="false">CONCATENATE(C17,"*",D17,":",E17,":",F17)</f>
        <v>B*7:2:15</v>
      </c>
      <c r="H17" s="2" t="n">
        <v>0.190916504359946</v>
      </c>
    </row>
    <row r="18" customFormat="false" ht="15" hidden="false" customHeight="true" outlineLevel="0" collapsed="false">
      <c r="A18" s="2" t="n">
        <v>0.170125316591872</v>
      </c>
      <c r="B18" s="2" t="s">
        <v>27</v>
      </c>
      <c r="C18" s="2" t="s">
        <v>3</v>
      </c>
      <c r="D18" s="2" t="n">
        <v>7</v>
      </c>
      <c r="E18" s="2" t="n">
        <v>2</v>
      </c>
      <c r="F18" s="2" t="n">
        <v>29</v>
      </c>
      <c r="G18" s="2" t="str">
        <f aca="false">CONCATENATE(C18,"*",D18,":",E18,":",F18)</f>
        <v>B*7:2:29</v>
      </c>
      <c r="H18" s="2" t="n">
        <v>0.170125316591872</v>
      </c>
    </row>
    <row r="19" customFormat="false" ht="15" hidden="false" customHeight="true" outlineLevel="0" collapsed="false">
      <c r="A19" s="2" t="n">
        <v>0.170124986484624</v>
      </c>
      <c r="B19" s="2" t="s">
        <v>27</v>
      </c>
      <c r="C19" s="2" t="s">
        <v>3</v>
      </c>
      <c r="D19" s="2" t="n">
        <v>7</v>
      </c>
      <c r="E19" s="2" t="n">
        <v>2</v>
      </c>
      <c r="F19" s="2" t="n">
        <v>12</v>
      </c>
      <c r="G19" s="2" t="str">
        <f aca="false">CONCATENATE(C19,"*",D19,":",E19,":",F19)</f>
        <v>B*7:2:12</v>
      </c>
      <c r="H19" s="2" t="n">
        <v>0.170124986484624</v>
      </c>
    </row>
    <row r="20" customFormat="false" ht="15" hidden="false" customHeight="true" outlineLevel="0" collapsed="false">
      <c r="A20" s="2" t="n">
        <v>0.157431131948873</v>
      </c>
      <c r="B20" s="2" t="s">
        <v>27</v>
      </c>
      <c r="C20" s="2" t="s">
        <v>3</v>
      </c>
      <c r="D20" s="2" t="n">
        <v>7</v>
      </c>
      <c r="E20" s="2" t="n">
        <v>2</v>
      </c>
      <c r="F20" s="2" t="n">
        <v>21</v>
      </c>
      <c r="G20" s="2" t="str">
        <f aca="false">CONCATENATE(C20,"*",D20,":",E20,":",F20)</f>
        <v>B*7:2:21</v>
      </c>
      <c r="H20" s="2" t="n">
        <v>0.157431131948873</v>
      </c>
    </row>
    <row r="21" customFormat="false" ht="15" hidden="false" customHeight="true" outlineLevel="0" collapsed="false">
      <c r="A21" s="2" t="n">
        <v>0.145595682858435</v>
      </c>
      <c r="B21" s="2" t="s">
        <v>27</v>
      </c>
      <c r="C21" s="2" t="s">
        <v>3</v>
      </c>
      <c r="D21" s="2" t="n">
        <v>7</v>
      </c>
      <c r="E21" s="2" t="n">
        <v>2</v>
      </c>
      <c r="F21" s="2" t="n">
        <v>27</v>
      </c>
      <c r="G21" s="2" t="str">
        <f aca="false">CONCATENATE(C21,"*",D21,":",E21,":",F21)</f>
        <v>B*7:2:27</v>
      </c>
      <c r="H21" s="2" t="n">
        <v>0.145595682858435</v>
      </c>
    </row>
    <row r="22" customFormat="false" ht="15" hidden="false" customHeight="true" outlineLevel="0" collapsed="false">
      <c r="A22" s="2" t="n">
        <v>0.145595682858435</v>
      </c>
      <c r="B22" s="2" t="s">
        <v>27</v>
      </c>
      <c r="C22" s="2" t="s">
        <v>3</v>
      </c>
      <c r="D22" s="2" t="n">
        <v>7</v>
      </c>
      <c r="E22" s="2" t="n">
        <v>2</v>
      </c>
      <c r="F22" s="2" t="n">
        <v>22</v>
      </c>
      <c r="G22" s="2" t="str">
        <f aca="false">CONCATENATE(C22,"*",D22,":",E22,":",F22)</f>
        <v>B*7:2:22</v>
      </c>
      <c r="H22" s="2" t="n">
        <v>0.145595682858435</v>
      </c>
    </row>
    <row r="23" customFormat="false" ht="15" hidden="false" customHeight="true" outlineLevel="0" collapsed="false">
      <c r="A23" s="2" t="n">
        <v>0.145595682858435</v>
      </c>
      <c r="B23" s="2" t="s">
        <v>27</v>
      </c>
      <c r="C23" s="2" t="s">
        <v>3</v>
      </c>
      <c r="D23" s="2" t="n">
        <v>7</v>
      </c>
      <c r="E23" s="2" t="n">
        <v>2</v>
      </c>
      <c r="F23" s="2" t="n">
        <v>8</v>
      </c>
      <c r="G23" s="2" t="str">
        <f aca="false">CONCATENATE(C23,"*",D23,":",E23,":",F23)</f>
        <v>B*7:2:8</v>
      </c>
      <c r="H23" s="2" t="n">
        <v>0.145595682858435</v>
      </c>
    </row>
    <row r="24" customFormat="false" ht="15" hidden="false" customHeight="true" outlineLevel="0" collapsed="false">
      <c r="A24" s="2" t="n">
        <v>0.143492016459556</v>
      </c>
      <c r="B24" s="2" t="s">
        <v>27</v>
      </c>
      <c r="C24" s="2" t="s">
        <v>3</v>
      </c>
      <c r="D24" s="2" t="n">
        <v>7</v>
      </c>
      <c r="E24" s="2" t="n">
        <v>2</v>
      </c>
      <c r="F24" s="2" t="n">
        <v>11</v>
      </c>
      <c r="G24" s="2" t="str">
        <f aca="false">CONCATENATE(C24,"*",D24,":",E24,":",F24)</f>
        <v>B*7:2:11</v>
      </c>
      <c r="H24" s="2" t="n">
        <v>0.143492016459556</v>
      </c>
    </row>
    <row r="25" customFormat="false" ht="15" hidden="false" customHeight="true" outlineLevel="0" collapsed="false">
      <c r="A25" s="2" t="n">
        <v>0.12094376273423</v>
      </c>
      <c r="B25" s="2" t="s">
        <v>27</v>
      </c>
      <c r="C25" s="2" t="s">
        <v>3</v>
      </c>
      <c r="D25" s="2" t="n">
        <v>7</v>
      </c>
      <c r="E25" s="2" t="n">
        <v>2</v>
      </c>
      <c r="F25" s="2" t="n">
        <v>24</v>
      </c>
      <c r="G25" s="2" t="str">
        <f aca="false">CONCATENATE(C25,"*",D25,":",E25,":",F25)</f>
        <v>B*7:2:24</v>
      </c>
      <c r="H25" s="2" t="n">
        <v>0.12094376273423</v>
      </c>
    </row>
    <row r="26" customFormat="false" ht="15" hidden="false" customHeight="true" outlineLevel="0" collapsed="false">
      <c r="A26" s="2" t="n">
        <v>0.115308528385768</v>
      </c>
      <c r="B26" s="2" t="s">
        <v>27</v>
      </c>
      <c r="C26" s="2" t="s">
        <v>3</v>
      </c>
      <c r="D26" s="2" t="n">
        <v>7</v>
      </c>
      <c r="E26" s="2" t="n">
        <v>2</v>
      </c>
      <c r="F26" s="2" t="n">
        <v>17</v>
      </c>
      <c r="G26" s="2" t="str">
        <f aca="false">CONCATENATE(C26,"*",D26,":",E26,":",F26)</f>
        <v>B*7:2:17</v>
      </c>
      <c r="H26" s="2" t="n">
        <v>0.115308528385768</v>
      </c>
    </row>
    <row r="27" customFormat="false" ht="15" hidden="false" customHeight="true" outlineLevel="0" collapsed="false">
      <c r="A27" s="2" t="n">
        <v>0.114800470803988</v>
      </c>
      <c r="B27" s="2" t="s">
        <v>27</v>
      </c>
      <c r="C27" s="2" t="s">
        <v>3</v>
      </c>
      <c r="D27" s="2" t="n">
        <v>7</v>
      </c>
      <c r="E27" s="2" t="n">
        <v>2</v>
      </c>
      <c r="F27" s="2" t="n">
        <v>28</v>
      </c>
      <c r="G27" s="2" t="str">
        <f aca="false">CONCATENATE(C27,"*",D27,":",E27,":",F27)</f>
        <v>B*7:2:28</v>
      </c>
      <c r="H27" s="2" t="n">
        <v>0.114800470803988</v>
      </c>
    </row>
    <row r="28" customFormat="false" ht="15" hidden="false" customHeight="true" outlineLevel="0" collapsed="false">
      <c r="A28" s="2" t="n">
        <v>0.090148813909079</v>
      </c>
      <c r="B28" s="2" t="s">
        <v>27</v>
      </c>
      <c r="C28" s="2" t="s">
        <v>3</v>
      </c>
      <c r="D28" s="2" t="n">
        <v>7</v>
      </c>
      <c r="E28" s="2" t="n">
        <v>2</v>
      </c>
      <c r="F28" s="2" t="n">
        <v>4</v>
      </c>
      <c r="G28" s="2" t="str">
        <f aca="false">CONCATENATE(C28,"*",D28,":",E28,":",F28)</f>
        <v>B*7:2:4</v>
      </c>
      <c r="H28" s="2" t="n">
        <v>0.090148813909079</v>
      </c>
    </row>
    <row r="29" customFormat="false" ht="15" hidden="false" customHeight="true" outlineLevel="0" collapsed="false">
      <c r="A29" s="2" t="n">
        <v>0.02174407968758</v>
      </c>
      <c r="B29" s="2" t="s">
        <v>27</v>
      </c>
      <c r="C29" s="2" t="s">
        <v>3</v>
      </c>
      <c r="D29" s="2" t="n">
        <v>7</v>
      </c>
      <c r="E29" s="2" t="n">
        <v>2</v>
      </c>
      <c r="F29" s="2" t="n">
        <v>16</v>
      </c>
      <c r="G29" s="2" t="str">
        <f aca="false">CONCATENATE(C29,"*",D29,":",E29,":",F29)</f>
        <v>B*7:2:16</v>
      </c>
      <c r="H29" s="2" t="n">
        <v>0.021744079687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4T01:27:27Z</dcterms:created>
  <dc:creator/>
  <dc:description/>
  <dc:language>en-US</dc:language>
  <cp:lastModifiedBy>Hyunsung</cp:lastModifiedBy>
  <dcterms:modified xsi:type="dcterms:W3CDTF">2013-04-24T01:27:28Z</dcterms:modified>
  <cp:revision>0</cp:revision>
  <dc:subject/>
  <dc:title/>
</cp:coreProperties>
</file>